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59" firstSheet="0" activeTab="0"/>
  </bookViews>
  <sheets>
    <sheet name="Fig2A" sheetId="1" state="visible" r:id="rId2"/>
    <sheet name="Fig2C" sheetId="2" state="visible" r:id="rId3"/>
    <sheet name="Fig 2D" sheetId="3" state="visible" r:id="rId4"/>
    <sheet name="Fig 2F" sheetId="4" state="visible" r:id="rId5"/>
    <sheet name="Fig 2G" sheetId="5" state="visible" r:id="rId6"/>
    <sheet name="Fig 2H" sheetId="6" state="visible" r:id="rId7"/>
    <sheet name="Fig 2I" sheetId="7" state="visible" r:id="rId8"/>
    <sheet name="Fig 2J" sheetId="8" state="visible" r:id="rId9"/>
    <sheet name="Fig 2L" sheetId="9" state="visible" r:id="rId10"/>
    <sheet name="Fig 2M" sheetId="10" state="visible" r:id="rId11"/>
    <sheet name="Fig 4B" sheetId="11" state="visible" r:id="rId12"/>
    <sheet name="Fig 4D" sheetId="12" state="visible" r:id="rId13"/>
    <sheet name="Fig 4E" sheetId="13" state="visible" r:id="rId14"/>
    <sheet name="Fig 4F" sheetId="14" state="visible" r:id="rId15"/>
    <sheet name="Fig 4G" sheetId="15" state="visible" r:id="rId16"/>
    <sheet name="Fig 4H" sheetId="16" state="visible" r:id="rId17"/>
    <sheet name="Fig 4I" sheetId="17" state="visible" r:id="rId18"/>
    <sheet name="Fig 4J" sheetId="18" state="visible" r:id="rId19"/>
    <sheet name="Fig 4K" sheetId="19" state="visible" r:id="rId20"/>
    <sheet name="Fig 4L" sheetId="20" state="visible" r:id="rId21"/>
    <sheet name="Fig 4M" sheetId="21" state="visible" r:id="rId22"/>
    <sheet name="Fig 9C" sheetId="22" state="visible" r:id="rId23"/>
    <sheet name="Fig 9D" sheetId="23" state="visible" r:id="rId24"/>
    <sheet name="Fig 9E" sheetId="24" state="visible" r:id="rId2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" uniqueCount="75">
  <si>
    <r>
      <rPr>
        <sz val="10"/>
        <rFont val="Arial"/>
        <family val="2"/>
      </rPr>
      <t xml:space="preserve">Upregulation level of </t>
    </r>
    <r>
      <rPr>
        <i val="true"/>
        <sz val="10"/>
        <rFont val="Arial"/>
        <family val="2"/>
      </rPr>
      <t xml:space="preserve">PIAS1</t>
    </r>
    <r>
      <rPr>
        <sz val="10"/>
        <rFont val="Arial"/>
        <family val="2"/>
      </rPr>
      <t xml:space="preserve"> mRNA in PIAS1-overexpressing A549 cells</t>
    </r>
  </si>
  <si>
    <t xml:space="preserve">Experiment</t>
  </si>
  <si>
    <t xml:space="preserve">A549</t>
  </si>
  <si>
    <t xml:space="preserve">A549_PIAS1</t>
  </si>
  <si>
    <t xml:space="preserve">Mean</t>
  </si>
  <si>
    <t xml:space="preserve">p value</t>
  </si>
  <si>
    <t xml:space="preserve">PIAS1 overexpression in A549 cells inhibited WSN (H1N1) virus replication (log10 pfu/mL)</t>
  </si>
  <si>
    <t xml:space="preserve">24 h</t>
  </si>
  <si>
    <t xml:space="preserve">48 h</t>
  </si>
  <si>
    <r>
      <rPr>
        <sz val="10"/>
        <rFont val="Arial"/>
        <family val="2"/>
      </rPr>
      <t xml:space="preserve">Downregulation level of </t>
    </r>
    <r>
      <rPr>
        <i val="true"/>
        <sz val="10"/>
        <rFont val="Arial"/>
        <family val="2"/>
      </rPr>
      <t xml:space="preserve">PIAS1</t>
    </r>
    <r>
      <rPr>
        <sz val="10"/>
        <rFont val="Arial"/>
        <family val="2"/>
      </rPr>
      <t xml:space="preserve"> mRNA in siRNA-treated A549 cells (%)</t>
    </r>
  </si>
  <si>
    <t xml:space="preserve">Scrambled siRNA</t>
  </si>
  <si>
    <r>
      <rPr>
        <i val="true"/>
        <sz val="10"/>
        <rFont val="Arial"/>
        <family val="2"/>
      </rPr>
      <t xml:space="preserve">PIAS1</t>
    </r>
    <r>
      <rPr>
        <sz val="10"/>
        <rFont val="Arial"/>
        <family val="2"/>
      </rPr>
      <t xml:space="preserve"> siRNA</t>
    </r>
  </si>
  <si>
    <t xml:space="preserve">Cell viability of siRNA-treated A549 cells (log10 light units)</t>
  </si>
  <si>
    <t xml:space="preserve">PIAS1 knockdown in A549 cells promoted WSN (H1N1) virus replication (log10 pfu/mL)</t>
  </si>
  <si>
    <t xml:space="preserve">PIAS1 knockdown in A549 cells promoted AH05 (H5N1) virus replication (log10 pfu/mL)</t>
  </si>
  <si>
    <t xml:space="preserve">PIAS1 knockdown in A549 cells promoted AH13 (H7N9) virus replication (log10 pfu/mL)</t>
  </si>
  <si>
    <t xml:space="preserve">PIAS1 knockdown in A549 cells promoted SH13 (H9N2) virus replication (log10 pfu/mL)</t>
  </si>
  <si>
    <r>
      <rPr>
        <sz val="10"/>
        <rFont val="Arial"/>
        <family val="2"/>
      </rPr>
      <t xml:space="preserve">Cell viability of </t>
    </r>
    <r>
      <rPr>
        <i val="true"/>
        <sz val="10"/>
        <rFont val="Arial"/>
        <family val="2"/>
      </rPr>
      <t xml:space="preserve">PIAS1</t>
    </r>
    <r>
      <rPr>
        <sz val="10"/>
        <rFont val="Arial"/>
        <family val="2"/>
      </rPr>
      <t xml:space="preserve">_KO A549 cells (log10 light units)</t>
    </r>
  </si>
  <si>
    <r>
      <rPr>
        <i val="true"/>
        <sz val="10"/>
        <rFont val="Arial"/>
        <family val="2"/>
      </rPr>
      <t xml:space="preserve">PIAS1</t>
    </r>
    <r>
      <rPr>
        <sz val="10"/>
        <rFont val="Arial"/>
        <family val="2"/>
      </rPr>
      <t xml:space="preserve">_KO A549</t>
    </r>
  </si>
  <si>
    <t xml:space="preserve">PIAS1 knockout in A549 cells promoted WSN (H1N1) virus replication (log10 pfu/mL)</t>
  </si>
  <si>
    <t xml:space="preserve">PIAS1 knockdown in HEK293T cells increased the viral RNP activity (%)</t>
  </si>
  <si>
    <t xml:space="preserve">PIAS1 knockout in HEK293T cells increased the viral RNP activity (%)</t>
  </si>
  <si>
    <t xml:space="preserve">HEK293T</t>
  </si>
  <si>
    <r>
      <rPr>
        <i val="true"/>
        <sz val="10"/>
        <rFont val="Arial"/>
        <family val="2"/>
      </rPr>
      <t xml:space="preserve">PIAS1</t>
    </r>
    <r>
      <rPr>
        <sz val="10"/>
        <rFont val="Arial"/>
        <family val="2"/>
      </rPr>
      <t xml:space="preserve">_KO HEK293T</t>
    </r>
  </si>
  <si>
    <t xml:space="preserve">PIAS1 knockdown in A549 cells increased the levels of NP vRNA, cRNA and mRNA of WSN (H1N1) virus (%)</t>
  </si>
  <si>
    <t xml:space="preserve">vRNA</t>
  </si>
  <si>
    <t xml:space="preserve">cRNA</t>
  </si>
  <si>
    <t xml:space="preserve">mRNA</t>
  </si>
  <si>
    <t xml:space="preserve">PIAS1 overexpression in HEK293T cells reduced the viral RNP activity in a dose-dependent manner (%)</t>
  </si>
  <si>
    <t xml:space="preserve">pCAGGS</t>
  </si>
  <si>
    <t xml:space="preserve">Myc-PIAS1 WT-1</t>
  </si>
  <si>
    <t xml:space="preserve">Myc-PIAS1 WT-2</t>
  </si>
  <si>
    <t xml:space="preserve">Myc-PIAS1 WT-3</t>
  </si>
  <si>
    <t xml:space="preserve">Myc-PIAS1 WT-4</t>
  </si>
  <si>
    <t xml:space="preserve">PIAS1 S90A overexpression in HEK293T cells reduced the viral RNP activity in a dose-dependent manner (%)</t>
  </si>
  <si>
    <t xml:space="preserve">Myc-PIAS1 S90A-1</t>
  </si>
  <si>
    <t xml:space="preserve">Myc-PIAS1 S90A-2</t>
  </si>
  <si>
    <t xml:space="preserve">Myc-PIAS1 S90A-3</t>
  </si>
  <si>
    <t xml:space="preserve">Myc-PIAS1 S90A-4</t>
  </si>
  <si>
    <t xml:space="preserve">PIAS1 C351S overexpression in HEK293T cells lost the ability to inhibit the viral RNP activity (%)</t>
  </si>
  <si>
    <t xml:space="preserve">Myc-PIAS1 C351S-1</t>
  </si>
  <si>
    <t xml:space="preserve">Myc-PIAS1 C351S-2</t>
  </si>
  <si>
    <t xml:space="preserve">Myc-PIAS1 C351S-3</t>
  </si>
  <si>
    <t xml:space="preserve">Myc-PIAS1 C351S-4</t>
  </si>
  <si>
    <t xml:space="preserve">PIAS1 W372A overexpression in HEK293T cells lost the ability to inhibit the viral RNP activity (%)</t>
  </si>
  <si>
    <t xml:space="preserve">Myc-PIAS1 W372A-1</t>
  </si>
  <si>
    <t xml:space="preserve">Myc-PIAS1 W372A-2</t>
  </si>
  <si>
    <t xml:space="preserve">Myc-PIAS1 W372A-3</t>
  </si>
  <si>
    <t xml:space="preserve">Myc-PIAS1 W372A-4</t>
  </si>
  <si>
    <r>
      <rPr>
        <sz val="10"/>
        <rFont val="Arial"/>
        <family val="2"/>
      </rPr>
      <t xml:space="preserve">PIAS1 overexpression in </t>
    </r>
    <r>
      <rPr>
        <i val="true"/>
        <sz val="10"/>
        <rFont val="Arial"/>
        <family val="2"/>
      </rPr>
      <t xml:space="preserve">PIAS1</t>
    </r>
    <r>
      <rPr>
        <sz val="10"/>
        <rFont val="Arial"/>
        <family val="2"/>
      </rPr>
      <t xml:space="preserve">_KO HEK293T cells reduced the viral RNP activity in a dose-dependent manner (%)</t>
    </r>
  </si>
  <si>
    <r>
      <rPr>
        <sz val="10"/>
        <rFont val="Arial"/>
        <family val="2"/>
      </rPr>
      <t xml:space="preserve">PIAS1 S90A overexpression in </t>
    </r>
    <r>
      <rPr>
        <i val="true"/>
        <sz val="10"/>
        <rFont val="Arial"/>
        <family val="2"/>
      </rPr>
      <t xml:space="preserve">PIAS1</t>
    </r>
    <r>
      <rPr>
        <sz val="10"/>
        <rFont val="Arial"/>
        <family val="2"/>
      </rPr>
      <t xml:space="preserve">_KO HEK293T cells reduced the viral RNP activity in a dose-dependent manner (%)</t>
    </r>
  </si>
  <si>
    <r>
      <rPr>
        <sz val="10"/>
        <rFont val="Arial"/>
        <family val="2"/>
      </rPr>
      <t xml:space="preserve">PIAS1 C351S overexpression in </t>
    </r>
    <r>
      <rPr>
        <i val="true"/>
        <sz val="10"/>
        <rFont val="Arial"/>
        <family val="2"/>
      </rPr>
      <t xml:space="preserve">PIAS1</t>
    </r>
    <r>
      <rPr>
        <sz val="10"/>
        <rFont val="Arial"/>
        <family val="2"/>
      </rPr>
      <t xml:space="preserve">_KO HEK293T cells lost the ability to inhibit the viral RNP activity (%)</t>
    </r>
  </si>
  <si>
    <r>
      <rPr>
        <sz val="10"/>
        <rFont val="Arial"/>
        <family val="2"/>
      </rPr>
      <t xml:space="preserve">PIAS1 W372A overexpression in </t>
    </r>
    <r>
      <rPr>
        <i val="true"/>
        <sz val="10"/>
        <rFont val="Arial"/>
        <family val="2"/>
      </rPr>
      <t xml:space="preserve">PIAS1</t>
    </r>
    <r>
      <rPr>
        <sz val="10"/>
        <rFont val="Arial"/>
        <family val="2"/>
      </rPr>
      <t xml:space="preserve">_KO HEK293T cells lost the ability to inhibit the viral RNP activity (%)</t>
    </r>
  </si>
  <si>
    <r>
      <rPr>
        <sz val="12"/>
        <rFont val="Times New Roman"/>
        <family val="1"/>
      </rPr>
      <t xml:space="preserve">Reduction of PIAS1 expression in Pias1</t>
    </r>
    <r>
      <rPr>
        <vertAlign val="superscript"/>
        <sz val="12"/>
        <rFont val="Times New Roman"/>
        <family val="1"/>
      </rPr>
      <t xml:space="preserve">+/-</t>
    </r>
    <r>
      <rPr>
        <sz val="12"/>
        <rFont val="Times New Roman"/>
        <family val="1"/>
      </rPr>
      <t xml:space="preserve"> mice led to enhanced virulence of IAV [Mouse survival (%)]</t>
    </r>
  </si>
  <si>
    <t xml:space="preserve">p.i.(d)</t>
  </si>
  <si>
    <r>
      <rPr>
        <sz val="12"/>
        <rFont val="Times New Roman"/>
        <family val="1"/>
      </rPr>
      <t xml:space="preserve">Pias1</t>
    </r>
    <r>
      <rPr>
        <vertAlign val="superscript"/>
        <sz val="12"/>
        <rFont val="Times New Roman"/>
        <family val="1"/>
      </rPr>
      <t xml:space="preserve">+/-</t>
    </r>
  </si>
  <si>
    <t xml:space="preserve">WT</t>
  </si>
  <si>
    <r>
      <rPr>
        <sz val="12"/>
        <rFont val="Times New Roman"/>
        <family val="1"/>
      </rPr>
      <t xml:space="preserve">Reduction of PIAS1 expression in Pias1</t>
    </r>
    <r>
      <rPr>
        <vertAlign val="superscript"/>
        <sz val="12"/>
        <rFont val="Times New Roman"/>
        <family val="1"/>
      </rPr>
      <t xml:space="preserve">+/-</t>
    </r>
    <r>
      <rPr>
        <sz val="12"/>
        <rFont val="Times New Roman"/>
        <family val="1"/>
      </rPr>
      <t xml:space="preserve"> mice led to enhanced virulence of IAV [Body weight (%)]</t>
    </r>
  </si>
  <si>
    <r>
      <rPr>
        <sz val="10"/>
        <rFont val="Arial"/>
        <family val="2"/>
      </rPr>
      <t xml:space="preserve">Pias1</t>
    </r>
    <r>
      <rPr>
        <vertAlign val="superscript"/>
        <sz val="10"/>
        <rFont val="Arial"/>
        <family val="2"/>
      </rPr>
      <t xml:space="preserve">+/- </t>
    </r>
    <r>
      <rPr>
        <sz val="10"/>
        <rFont val="Arial"/>
        <family val="2"/>
      </rPr>
      <t xml:space="preserve">1</t>
    </r>
  </si>
  <si>
    <r>
      <rPr>
        <sz val="10"/>
        <rFont val="Arial"/>
        <family val="2"/>
      </rPr>
      <t xml:space="preserve">Pias1</t>
    </r>
    <r>
      <rPr>
        <vertAlign val="superscript"/>
        <sz val="10"/>
        <rFont val="Arial"/>
        <family val="2"/>
      </rPr>
      <t xml:space="preserve">+/- </t>
    </r>
    <r>
      <rPr>
        <sz val="10"/>
        <rFont val="Arial"/>
        <family val="2"/>
      </rPr>
      <t xml:space="preserve">2</t>
    </r>
  </si>
  <si>
    <r>
      <rPr>
        <sz val="10"/>
        <rFont val="Arial"/>
        <family val="2"/>
      </rPr>
      <t xml:space="preserve">Pias1</t>
    </r>
    <r>
      <rPr>
        <vertAlign val="superscript"/>
        <sz val="10"/>
        <rFont val="Arial"/>
        <family val="2"/>
      </rPr>
      <t xml:space="preserve">+/- </t>
    </r>
    <r>
      <rPr>
        <sz val="10"/>
        <rFont val="Arial"/>
        <family val="2"/>
      </rPr>
      <t xml:space="preserve">3</t>
    </r>
  </si>
  <si>
    <r>
      <rPr>
        <sz val="10"/>
        <rFont val="Arial"/>
        <family val="2"/>
      </rPr>
      <t xml:space="preserve">Pias1</t>
    </r>
    <r>
      <rPr>
        <vertAlign val="superscript"/>
        <sz val="10"/>
        <rFont val="Arial"/>
        <family val="2"/>
      </rPr>
      <t xml:space="preserve">+/- </t>
    </r>
    <r>
      <rPr>
        <sz val="10"/>
        <rFont val="Arial"/>
        <family val="2"/>
      </rPr>
      <t xml:space="preserve">4</t>
    </r>
  </si>
  <si>
    <r>
      <rPr>
        <sz val="10"/>
        <rFont val="Arial"/>
        <family val="2"/>
      </rPr>
      <t xml:space="preserve">Pias1</t>
    </r>
    <r>
      <rPr>
        <vertAlign val="superscript"/>
        <sz val="10"/>
        <rFont val="Arial"/>
        <family val="2"/>
      </rPr>
      <t xml:space="preserve">+/- </t>
    </r>
    <r>
      <rPr>
        <sz val="10"/>
        <rFont val="Arial"/>
        <family val="2"/>
      </rPr>
      <t xml:space="preserve">5</t>
    </r>
  </si>
  <si>
    <r>
      <rPr>
        <sz val="10"/>
        <rFont val="Arial"/>
        <family val="2"/>
      </rPr>
      <t xml:space="preserve">Pias1</t>
    </r>
    <r>
      <rPr>
        <vertAlign val="superscript"/>
        <sz val="10"/>
        <rFont val="Arial"/>
        <family val="2"/>
      </rPr>
      <t xml:space="preserve">+/- </t>
    </r>
    <r>
      <rPr>
        <sz val="10"/>
        <rFont val="Arial"/>
        <family val="2"/>
      </rPr>
      <t xml:space="preserve">6</t>
    </r>
  </si>
  <si>
    <t xml:space="preserve">WT 1</t>
  </si>
  <si>
    <t xml:space="preserve">WT 2</t>
  </si>
  <si>
    <t xml:space="preserve">WT 3</t>
  </si>
  <si>
    <t xml:space="preserve">WT 4</t>
  </si>
  <si>
    <t xml:space="preserve">WT 5</t>
  </si>
  <si>
    <t xml:space="preserve">WT 6</t>
  </si>
  <si>
    <r>
      <rPr>
        <sz val="10"/>
        <rFont val="Arial"/>
        <family val="2"/>
      </rPr>
      <t xml:space="preserve">Reduction of PIAS1 expression in Pias1</t>
    </r>
    <r>
      <rPr>
        <vertAlign val="superscript"/>
        <sz val="10"/>
        <rFont val="Arial"/>
        <family val="2"/>
      </rPr>
      <t xml:space="preserve">+/-</t>
    </r>
    <r>
      <rPr>
        <sz val="10"/>
        <rFont val="Arial"/>
        <family val="2"/>
      </rPr>
      <t xml:space="preserve"> mice led to enhanced virus replication (log10 pfu/mL)</t>
    </r>
  </si>
  <si>
    <t xml:space="preserve">2 d</t>
  </si>
  <si>
    <t xml:space="preserve">6 d</t>
  </si>
  <si>
    <t xml:space="preserve">Mouse</t>
  </si>
  <si>
    <r>
      <rPr>
        <sz val="10"/>
        <rFont val="Arial"/>
        <family val="2"/>
      </rPr>
      <t xml:space="preserve">Pias1</t>
    </r>
    <r>
      <rPr>
        <vertAlign val="superscript"/>
        <sz val="10"/>
        <rFont val="Arial"/>
        <family val="2"/>
      </rPr>
      <t xml:space="preserve">+/-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 "/>
    <numFmt numFmtId="166" formatCode="0.0000000000_ "/>
    <numFmt numFmtId="167" formatCode="0.00000000_ "/>
    <numFmt numFmtId="168" formatCode="[$-409]m/d/yyyy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0"/>
      <name val="Arial"/>
      <family val="2"/>
    </font>
    <font>
      <sz val="10"/>
      <color rgb="FF000000"/>
      <name val="Arial"/>
      <family val="2"/>
    </font>
    <font>
      <sz val="12"/>
      <name val="Arial"/>
      <family val="2"/>
    </font>
    <font>
      <sz val="4"/>
      <name val="Arial"/>
      <family val="2"/>
    </font>
    <font>
      <sz val="12"/>
      <name val="Times New Roman"/>
      <family val="1"/>
    </font>
    <font>
      <vertAlign val="superscript"/>
      <sz val="12"/>
      <name val="Times New Roman"/>
      <family val="1"/>
    </font>
    <font>
      <vertAlign val="superscript"/>
      <sz val="10"/>
      <name val="Arial"/>
      <family val="2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99609375" defaultRowHeight="14" zeroHeight="false" outlineLevelRow="0" outlineLevelCol="0"/>
  <cols>
    <col collapsed="false" customWidth="true" hidden="false" outlineLevel="0" max="2" min="1" style="1" width="9.08"/>
    <col collapsed="false" customWidth="true" hidden="false" outlineLevel="0" max="3" min="3" style="1" width="11.66"/>
    <col collapsed="false" customWidth="false" hidden="false" outlineLevel="0" max="257" min="4" style="1" width="8.99"/>
  </cols>
  <sheetData>
    <row r="1" customFormat="false" ht="14" hidden="false" customHeight="true" outlineLevel="0" collapsed="false">
      <c r="A1" s="1" t="s">
        <v>0</v>
      </c>
    </row>
    <row r="2" customFormat="false" ht="14" hidden="false" customHeight="true" outlineLevel="0" collapsed="false">
      <c r="A2" s="2" t="s">
        <v>1</v>
      </c>
      <c r="B2" s="3" t="s">
        <v>2</v>
      </c>
      <c r="C2" s="3" t="s">
        <v>3</v>
      </c>
    </row>
    <row r="3" customFormat="false" ht="14" hidden="false" customHeight="true" outlineLevel="0" collapsed="false">
      <c r="A3" s="3" t="n">
        <v>1</v>
      </c>
      <c r="B3" s="4" t="n">
        <v>0.93852</v>
      </c>
      <c r="C3" s="4" t="n">
        <v>7.5604</v>
      </c>
    </row>
    <row r="4" customFormat="false" ht="14" hidden="false" customHeight="true" outlineLevel="0" collapsed="false">
      <c r="A4" s="3" t="n">
        <v>2</v>
      </c>
      <c r="B4" s="4" t="n">
        <v>1.0486</v>
      </c>
      <c r="C4" s="4" t="n">
        <v>8.10304</v>
      </c>
    </row>
    <row r="5" customFormat="false" ht="14" hidden="false" customHeight="true" outlineLevel="0" collapsed="false">
      <c r="A5" s="3" t="n">
        <v>3</v>
      </c>
      <c r="B5" s="4" t="n">
        <v>1.01288</v>
      </c>
      <c r="C5" s="4" t="n">
        <v>6.86121</v>
      </c>
    </row>
    <row r="6" customFormat="false" ht="14" hidden="false" customHeight="true" outlineLevel="0" collapsed="false">
      <c r="A6" s="5"/>
      <c r="B6" s="6"/>
      <c r="C6" s="6"/>
    </row>
    <row r="7" customFormat="false" ht="14" hidden="false" customHeight="true" outlineLevel="0" collapsed="false">
      <c r="A7" s="3"/>
      <c r="B7" s="7"/>
      <c r="C7" s="7"/>
    </row>
    <row r="8" customFormat="false" ht="14" hidden="false" customHeight="true" outlineLevel="0" collapsed="false">
      <c r="A8" s="3" t="s">
        <v>4</v>
      </c>
      <c r="B8" s="7" t="n">
        <f aca="false">AVERAGE(B3:B5)</f>
        <v>1</v>
      </c>
      <c r="C8" s="7" t="n">
        <f aca="false">AVERAGE(C3:C5)</f>
        <v>7.50821666666667</v>
      </c>
    </row>
    <row r="9" customFormat="false" ht="14" hidden="false" customHeight="true" outlineLevel="0" collapsed="false">
      <c r="A9" s="3" t="s">
        <v>5</v>
      </c>
      <c r="B9" s="3"/>
      <c r="C9" s="8" t="n">
        <f aca="false">TTEST(B3:B5,C3:C5,2,2)</f>
        <v>5.55862050627911E-005</v>
      </c>
    </row>
    <row r="10" customFormat="false" ht="14" hidden="false" customHeight="true" outlineLevel="0" collapsed="false">
      <c r="A10" s="3"/>
      <c r="B10" s="3"/>
      <c r="C10" s="3"/>
    </row>
    <row r="11" customFormat="false" ht="14" hidden="false" customHeight="true" outlineLevel="0" collapsed="false">
      <c r="A11" s="3"/>
      <c r="B11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8.66015625" defaultRowHeight="14" zeroHeight="false" outlineLevelRow="0" outlineLevelCol="0"/>
  <cols>
    <col collapsed="false" customWidth="true" hidden="false" outlineLevel="0" max="2" min="1" style="0" width="9.08"/>
    <col collapsed="false" customWidth="true" hidden="false" outlineLevel="0" max="3" min="3" style="0" width="14.07"/>
    <col collapsed="false" customWidth="true" hidden="false" outlineLevel="0" max="4" min="4" style="0" width="9.08"/>
    <col collapsed="false" customWidth="true" hidden="false" outlineLevel="0" max="5" min="5" style="0" width="14.07"/>
    <col collapsed="false" customWidth="true" hidden="false" outlineLevel="0" max="10" min="7" style="0" width="12.66"/>
  </cols>
  <sheetData>
    <row r="1" customFormat="false" ht="14" hidden="false" customHeight="true" outlineLevel="0" collapsed="false">
      <c r="A1" s="1" t="s">
        <v>19</v>
      </c>
      <c r="B1" s="1"/>
      <c r="C1" s="1"/>
      <c r="D1" s="1"/>
      <c r="E1" s="1"/>
    </row>
    <row r="2" customFormat="false" ht="14" hidden="false" customHeight="true" outlineLevel="0" collapsed="false">
      <c r="A2" s="1"/>
      <c r="B2" s="9" t="s">
        <v>7</v>
      </c>
      <c r="C2" s="9"/>
      <c r="D2" s="9" t="s">
        <v>8</v>
      </c>
      <c r="E2" s="9"/>
    </row>
    <row r="3" customFormat="false" ht="14" hidden="false" customHeight="true" outlineLevel="0" collapsed="false">
      <c r="A3" s="2" t="s">
        <v>1</v>
      </c>
      <c r="B3" s="3" t="s">
        <v>2</v>
      </c>
      <c r="C3" s="14" t="s">
        <v>18</v>
      </c>
      <c r="D3" s="3" t="s">
        <v>2</v>
      </c>
      <c r="E3" s="14" t="s">
        <v>18</v>
      </c>
    </row>
    <row r="4" customFormat="false" ht="14" hidden="false" customHeight="true" outlineLevel="0" collapsed="false">
      <c r="A4" s="3" t="n">
        <v>1</v>
      </c>
      <c r="B4" s="4" t="n">
        <v>4.94939000664491</v>
      </c>
      <c r="C4" s="4" t="n">
        <v>5.65321251377534</v>
      </c>
      <c r="D4" s="7" t="n">
        <v>5.20411998265593</v>
      </c>
      <c r="E4" s="7" t="n">
        <v>6.39794000867204</v>
      </c>
    </row>
    <row r="5" customFormat="false" ht="14" hidden="false" customHeight="true" outlineLevel="0" collapsed="false">
      <c r="A5" s="3" t="n">
        <v>2</v>
      </c>
      <c r="B5" s="4" t="n">
        <v>4.96378782734556</v>
      </c>
      <c r="C5" s="4" t="n">
        <v>5.57978359661681</v>
      </c>
      <c r="D5" s="7" t="n">
        <v>5.11394335230684</v>
      </c>
      <c r="E5" s="7" t="n">
        <v>6.39794000867204</v>
      </c>
    </row>
    <row r="6" customFormat="false" ht="14" hidden="false" customHeight="true" outlineLevel="0" collapsed="false">
      <c r="A6" s="3" t="n">
        <v>3</v>
      </c>
      <c r="B6" s="4" t="n">
        <v>4.97772360528885</v>
      </c>
      <c r="C6" s="4" t="n">
        <v>5.6232492903979</v>
      </c>
      <c r="D6" s="7" t="n">
        <v>5.17609125905568</v>
      </c>
      <c r="E6" s="7" t="n">
        <v>6.38021124171161</v>
      </c>
    </row>
    <row r="7" customFormat="false" ht="14" hidden="false" customHeight="true" outlineLevel="0" collapsed="false">
      <c r="A7" s="5"/>
      <c r="B7" s="6"/>
      <c r="C7" s="6"/>
      <c r="D7" s="21"/>
      <c r="E7" s="22"/>
    </row>
    <row r="8" customFormat="false" ht="14" hidden="false" customHeight="true" outlineLevel="0" collapsed="false">
      <c r="A8" s="3"/>
      <c r="B8" s="7"/>
      <c r="C8" s="7"/>
      <c r="D8" s="23"/>
      <c r="E8" s="24"/>
    </row>
    <row r="9" customFormat="false" ht="14" hidden="false" customHeight="true" outlineLevel="0" collapsed="false">
      <c r="A9" s="3" t="s">
        <v>4</v>
      </c>
      <c r="B9" s="7" t="n">
        <f aca="false">AVERAGE(B4:B6)</f>
        <v>4.96363381309311</v>
      </c>
      <c r="C9" s="7" t="n">
        <f aca="false">AVERAGE(C4:C6)</f>
        <v>5.61874846693002</v>
      </c>
      <c r="D9" s="7" t="n">
        <f aca="false">AVERAGE(D4:D6)</f>
        <v>5.16471819800615</v>
      </c>
      <c r="E9" s="7" t="n">
        <f aca="false">AVERAGE(E4:E6)</f>
        <v>6.39203041968523</v>
      </c>
    </row>
    <row r="10" customFormat="false" ht="14" hidden="false" customHeight="true" outlineLevel="0" collapsed="false">
      <c r="A10" s="3" t="s">
        <v>5</v>
      </c>
      <c r="B10" s="3"/>
      <c r="C10" s="8" t="n">
        <f aca="false">TTEST(B4:B6,C4:C6,2,2)</f>
        <v>8.78065633205805E-006</v>
      </c>
      <c r="D10" s="8"/>
      <c r="E10" s="8" t="n">
        <f aca="false">TTEST(D4:D6,E4:E6,2,2)</f>
        <v>1.46254893865739E-006</v>
      </c>
    </row>
    <row r="11" customFormat="false" ht="14" hidden="false" customHeight="true" outlineLevel="0" collapsed="false">
      <c r="G11" s="13"/>
      <c r="H11" s="13"/>
      <c r="I11" s="13"/>
      <c r="J11" s="13"/>
      <c r="K11" s="13"/>
      <c r="L11" s="13"/>
    </row>
    <row r="12" customFormat="false" ht="14" hidden="false" customHeight="true" outlineLevel="0" collapsed="false">
      <c r="G12" s="13"/>
      <c r="H12" s="13"/>
      <c r="I12" s="13"/>
      <c r="J12" s="13"/>
      <c r="K12" s="13"/>
      <c r="L12" s="13"/>
    </row>
    <row r="15" customFormat="false" ht="14" hidden="false" customHeight="true" outlineLevel="0" collapsed="false">
      <c r="G15" s="13"/>
      <c r="H15" s="13"/>
      <c r="I15" s="13"/>
      <c r="J15" s="13"/>
    </row>
    <row r="16" customFormat="false" ht="14" hidden="false" customHeight="true" outlineLevel="0" collapsed="false">
      <c r="G16" s="13"/>
      <c r="H16" s="13"/>
      <c r="I16" s="13"/>
      <c r="J16" s="13"/>
    </row>
    <row r="17" customFormat="false" ht="14" hidden="false" customHeight="true" outlineLevel="0" collapsed="false">
      <c r="G17" s="13"/>
      <c r="H17" s="13"/>
      <c r="I17" s="13"/>
      <c r="J17" s="13"/>
    </row>
  </sheetData>
  <mergeCells count="2">
    <mergeCell ref="B2:C2"/>
    <mergeCell ref="D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8.99609375" defaultRowHeight="14" zeroHeight="false" outlineLevelRow="0" outlineLevelCol="0"/>
  <cols>
    <col collapsed="false" customWidth="true" hidden="false" outlineLevel="0" max="2" min="2" style="0" width="15.07"/>
    <col collapsed="false" customWidth="true" hidden="false" outlineLevel="0" max="3" min="3" style="0" width="11.99"/>
  </cols>
  <sheetData>
    <row r="1" customFormat="false" ht="14" hidden="false" customHeight="true" outlineLevel="0" collapsed="false">
      <c r="A1" s="1" t="s">
        <v>20</v>
      </c>
      <c r="B1" s="1"/>
      <c r="C1" s="1"/>
    </row>
    <row r="2" customFormat="false" ht="14" hidden="false" customHeight="true" outlineLevel="0" collapsed="false">
      <c r="A2" s="2" t="s">
        <v>1</v>
      </c>
      <c r="B2" s="3" t="s">
        <v>10</v>
      </c>
      <c r="C2" s="14" t="s">
        <v>11</v>
      </c>
    </row>
    <row r="3" customFormat="false" ht="14" hidden="false" customHeight="true" outlineLevel="0" collapsed="false">
      <c r="A3" s="3" t="n">
        <v>1</v>
      </c>
      <c r="B3" s="4" t="n">
        <v>97.80237</v>
      </c>
      <c r="C3" s="4" t="n">
        <v>257.3091</v>
      </c>
    </row>
    <row r="4" customFormat="false" ht="14" hidden="false" customHeight="true" outlineLevel="0" collapsed="false">
      <c r="A4" s="3" t="n">
        <v>2</v>
      </c>
      <c r="B4" s="4" t="n">
        <v>100.9275</v>
      </c>
      <c r="C4" s="4" t="n">
        <v>262.6279</v>
      </c>
      <c r="F4" s="13"/>
      <c r="G4" s="13"/>
    </row>
    <row r="5" customFormat="false" ht="14" hidden="false" customHeight="true" outlineLevel="0" collapsed="false">
      <c r="A5" s="3" t="n">
        <v>3</v>
      </c>
      <c r="B5" s="4" t="n">
        <v>101.2701</v>
      </c>
      <c r="C5" s="4" t="n">
        <v>260.5449</v>
      </c>
      <c r="F5" s="13"/>
      <c r="G5" s="13"/>
    </row>
    <row r="6" customFormat="false" ht="14" hidden="false" customHeight="true" outlineLevel="0" collapsed="false">
      <c r="A6" s="5"/>
      <c r="B6" s="6"/>
      <c r="C6" s="6"/>
      <c r="F6" s="13"/>
      <c r="G6" s="13"/>
    </row>
    <row r="7" customFormat="false" ht="14" hidden="false" customHeight="true" outlineLevel="0" collapsed="false">
      <c r="A7" s="3"/>
      <c r="B7" s="7"/>
      <c r="C7" s="7"/>
    </row>
    <row r="8" customFormat="false" ht="14" hidden="false" customHeight="true" outlineLevel="0" collapsed="false">
      <c r="A8" s="3" t="s">
        <v>4</v>
      </c>
      <c r="B8" s="7" t="n">
        <f aca="false">AVERAGE(B3:B5)</f>
        <v>99.99999</v>
      </c>
      <c r="C8" s="7" t="n">
        <f aca="false">AVERAGE(C3:C5)</f>
        <v>260.160633333333</v>
      </c>
    </row>
    <row r="9" customFormat="false" ht="14" hidden="false" customHeight="true" outlineLevel="0" collapsed="false">
      <c r="A9" s="3" t="s">
        <v>5</v>
      </c>
      <c r="B9" s="3"/>
      <c r="C9" s="8" t="n">
        <f aca="false">TTEST(B3:B5,C3:C5,2,2)</f>
        <v>1.18824939816109E-007</v>
      </c>
    </row>
    <row r="13" customFormat="false" ht="14" hidden="false" customHeight="true" outlineLevel="0" collapsed="false">
      <c r="F13" s="13"/>
      <c r="G13" s="13"/>
      <c r="H13" s="13"/>
      <c r="I13" s="13"/>
      <c r="J13" s="13"/>
      <c r="K13" s="13"/>
    </row>
    <row r="17" customFormat="false" ht="14" hidden="false" customHeight="true" outlineLevel="0" collapsed="false">
      <c r="D17" s="13"/>
      <c r="E17" s="13"/>
    </row>
    <row r="18" customFormat="false" ht="14" hidden="false" customHeight="true" outlineLevel="0" collapsed="false">
      <c r="D18" s="13"/>
      <c r="E18" s="13"/>
    </row>
    <row r="19" customFormat="false" ht="14" hidden="false" customHeight="true" outlineLevel="0" collapsed="false">
      <c r="D19" s="13"/>
      <c r="E19" s="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8.99609375" defaultRowHeight="14" zeroHeight="false" outlineLevelRow="0" outlineLevelCol="0"/>
  <cols>
    <col collapsed="false" customWidth="true" hidden="false" outlineLevel="0" max="2" min="2" style="0" width="15.07"/>
    <col collapsed="false" customWidth="true" hidden="false" outlineLevel="0" max="3" min="3" style="0" width="17.99"/>
  </cols>
  <sheetData>
    <row r="1" customFormat="false" ht="14" hidden="false" customHeight="true" outlineLevel="0" collapsed="false">
      <c r="A1" s="1" t="s">
        <v>21</v>
      </c>
      <c r="B1" s="1"/>
      <c r="C1" s="1"/>
    </row>
    <row r="2" customFormat="false" ht="14" hidden="false" customHeight="true" outlineLevel="0" collapsed="false">
      <c r="A2" s="2" t="s">
        <v>1</v>
      </c>
      <c r="B2" s="3" t="s">
        <v>22</v>
      </c>
      <c r="C2" s="14" t="s">
        <v>23</v>
      </c>
    </row>
    <row r="3" customFormat="false" ht="14" hidden="false" customHeight="true" outlineLevel="0" collapsed="false">
      <c r="A3" s="3" t="n">
        <v>1</v>
      </c>
      <c r="B3" s="4" t="n">
        <v>100.6192</v>
      </c>
      <c r="C3" s="4" t="n">
        <v>276.8401</v>
      </c>
    </row>
    <row r="4" customFormat="false" ht="14" hidden="false" customHeight="true" outlineLevel="0" collapsed="false">
      <c r="A4" s="3" t="n">
        <v>2</v>
      </c>
      <c r="B4" s="4" t="n">
        <v>99.37493</v>
      </c>
      <c r="C4" s="4" t="n">
        <v>279.4586</v>
      </c>
      <c r="F4" s="13"/>
      <c r="G4" s="13"/>
    </row>
    <row r="5" customFormat="false" ht="14" hidden="false" customHeight="true" outlineLevel="0" collapsed="false">
      <c r="A5" s="3" t="n">
        <v>3</v>
      </c>
      <c r="B5" s="4" t="n">
        <v>100.0058</v>
      </c>
      <c r="C5" s="4" t="n">
        <v>277.3562</v>
      </c>
      <c r="F5" s="13"/>
      <c r="G5" s="13"/>
    </row>
    <row r="6" customFormat="false" ht="14" hidden="false" customHeight="true" outlineLevel="0" collapsed="false">
      <c r="A6" s="5"/>
      <c r="B6" s="6"/>
      <c r="C6" s="6"/>
      <c r="F6" s="13"/>
      <c r="G6" s="13"/>
    </row>
    <row r="7" customFormat="false" ht="14" hidden="false" customHeight="true" outlineLevel="0" collapsed="false">
      <c r="A7" s="3"/>
      <c r="B7" s="7"/>
      <c r="C7" s="7"/>
    </row>
    <row r="8" customFormat="false" ht="14" hidden="false" customHeight="true" outlineLevel="0" collapsed="false">
      <c r="A8" s="3" t="s">
        <v>4</v>
      </c>
      <c r="B8" s="7" t="n">
        <f aca="false">AVERAGE(B3:B5)</f>
        <v>99.9999766666667</v>
      </c>
      <c r="C8" s="7" t="n">
        <f aca="false">AVERAGE(C3:C5)</f>
        <v>277.884966666667</v>
      </c>
    </row>
    <row r="9" customFormat="false" ht="14" hidden="false" customHeight="true" outlineLevel="0" collapsed="false">
      <c r="A9" s="3" t="s">
        <v>5</v>
      </c>
      <c r="B9" s="3"/>
      <c r="C9" s="8" t="n">
        <f aca="false">TTEST(B3:B5,C3:C5,2,2)</f>
        <v>3.55505712373031E-00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66015625" defaultRowHeight="14" zeroHeight="false" outlineLevelRow="0" outlineLevelCol="0"/>
  <cols>
    <col collapsed="false" customWidth="true" hidden="false" outlineLevel="0" max="1" min="1" style="0" width="9.08"/>
    <col collapsed="false" customWidth="true" hidden="false" outlineLevel="0" max="2" min="2" style="0" width="15.07"/>
    <col collapsed="false" customWidth="true" hidden="false" outlineLevel="0" max="3" min="3" style="0" width="11.74"/>
    <col collapsed="false" customWidth="true" hidden="false" outlineLevel="0" max="4" min="4" style="0" width="15.07"/>
    <col collapsed="false" customWidth="true" hidden="false" outlineLevel="0" max="5" min="5" style="0" width="11.74"/>
    <col collapsed="false" customWidth="true" hidden="false" outlineLevel="0" max="6" min="6" style="0" width="15.07"/>
    <col collapsed="false" customWidth="true" hidden="false" outlineLevel="0" max="7" min="7" style="0" width="11.74"/>
  </cols>
  <sheetData>
    <row r="1" customFormat="false" ht="14" hidden="false" customHeight="true" outlineLevel="0" collapsed="false">
      <c r="A1" s="1" t="s">
        <v>24</v>
      </c>
      <c r="B1" s="1"/>
      <c r="C1" s="1"/>
      <c r="D1" s="1"/>
      <c r="E1" s="1"/>
    </row>
    <row r="2" customFormat="false" ht="14" hidden="false" customHeight="true" outlineLevel="0" collapsed="false">
      <c r="A2" s="3"/>
      <c r="B2" s="9" t="s">
        <v>25</v>
      </c>
      <c r="C2" s="9"/>
      <c r="D2" s="9" t="s">
        <v>26</v>
      </c>
      <c r="E2" s="9"/>
      <c r="F2" s="9" t="s">
        <v>27</v>
      </c>
      <c r="G2" s="9"/>
    </row>
    <row r="3" customFormat="false" ht="14" hidden="false" customHeight="true" outlineLevel="0" collapsed="false">
      <c r="A3" s="2" t="s">
        <v>1</v>
      </c>
      <c r="B3" s="27" t="s">
        <v>10</v>
      </c>
      <c r="C3" s="28" t="s">
        <v>11</v>
      </c>
      <c r="D3" s="27" t="s">
        <v>10</v>
      </c>
      <c r="E3" s="28" t="s">
        <v>11</v>
      </c>
      <c r="F3" s="27" t="s">
        <v>10</v>
      </c>
      <c r="G3" s="28" t="s">
        <v>11</v>
      </c>
    </row>
    <row r="4" customFormat="false" ht="14" hidden="false" customHeight="true" outlineLevel="0" collapsed="false">
      <c r="A4" s="27" t="n">
        <v>1</v>
      </c>
      <c r="B4" s="10" t="n">
        <v>99.92156</v>
      </c>
      <c r="C4" s="10" t="n">
        <v>265.5287</v>
      </c>
      <c r="D4" s="20" t="n">
        <v>76.34956</v>
      </c>
      <c r="E4" s="20" t="n">
        <v>610.7964</v>
      </c>
      <c r="F4" s="20" t="n">
        <v>116.4378</v>
      </c>
      <c r="G4" s="20" t="n">
        <v>331.6265</v>
      </c>
    </row>
    <row r="5" customFormat="false" ht="14" hidden="false" customHeight="true" outlineLevel="0" collapsed="false">
      <c r="A5" s="27" t="n">
        <v>2</v>
      </c>
      <c r="B5" s="10" t="n">
        <v>104.8893</v>
      </c>
      <c r="C5" s="10" t="n">
        <v>187.7572</v>
      </c>
      <c r="D5" s="20" t="n">
        <v>108.7256</v>
      </c>
      <c r="E5" s="20" t="n">
        <v>585.9151</v>
      </c>
      <c r="F5" s="20" t="n">
        <v>105.6695</v>
      </c>
      <c r="G5" s="20" t="n">
        <v>343.3213</v>
      </c>
    </row>
    <row r="6" customFormat="false" ht="14" hidden="false" customHeight="true" outlineLevel="0" collapsed="false">
      <c r="A6" s="27" t="n">
        <v>3</v>
      </c>
      <c r="B6" s="10" t="n">
        <v>95.18911</v>
      </c>
      <c r="C6" s="10" t="n">
        <v>212.7071</v>
      </c>
      <c r="D6" s="20" t="n">
        <v>114.9248</v>
      </c>
      <c r="E6" s="20" t="n">
        <v>565.9567</v>
      </c>
      <c r="F6" s="20" t="n">
        <v>77.89266</v>
      </c>
      <c r="G6" s="20" t="n">
        <v>402.6592</v>
      </c>
    </row>
    <row r="7" customFormat="false" ht="14" hidden="false" customHeight="true" outlineLevel="0" collapsed="false">
      <c r="A7" s="29"/>
      <c r="B7" s="30"/>
      <c r="C7" s="30"/>
      <c r="D7" s="30"/>
      <c r="E7" s="31"/>
      <c r="F7" s="32"/>
      <c r="G7" s="32"/>
    </row>
    <row r="8" customFormat="false" ht="14" hidden="false" customHeight="true" outlineLevel="0" collapsed="false">
      <c r="A8" s="27"/>
      <c r="B8" s="20"/>
      <c r="C8" s="20"/>
      <c r="D8" s="20"/>
      <c r="E8" s="10"/>
      <c r="F8" s="33"/>
      <c r="G8" s="33"/>
    </row>
    <row r="9" customFormat="false" ht="14" hidden="false" customHeight="true" outlineLevel="0" collapsed="false">
      <c r="A9" s="27" t="s">
        <v>4</v>
      </c>
      <c r="B9" s="20" t="n">
        <f aca="false">AVERAGE(B4:B6)</f>
        <v>99.99999</v>
      </c>
      <c r="C9" s="20" t="n">
        <f aca="false">AVERAGE(C4:C6)</f>
        <v>221.997666666667</v>
      </c>
      <c r="D9" s="20" t="n">
        <f aca="false">AVERAGE(D4:D6)</f>
        <v>99.9999866666667</v>
      </c>
      <c r="E9" s="20" t="n">
        <f aca="false">AVERAGE(E4:E6)</f>
        <v>587.556066666667</v>
      </c>
      <c r="F9" s="20" t="n">
        <f aca="false">AVERAGE(F4:F6)</f>
        <v>99.9999866666667</v>
      </c>
      <c r="G9" s="20" t="n">
        <f aca="false">AVERAGE(G4:G6)</f>
        <v>359.202333333333</v>
      </c>
    </row>
    <row r="10" customFormat="false" ht="14" hidden="false" customHeight="true" outlineLevel="0" collapsed="false">
      <c r="A10" s="27" t="s">
        <v>5</v>
      </c>
      <c r="B10" s="27"/>
      <c r="C10" s="34" t="n">
        <f aca="false">TTEST(B4:B6,C4:C6,2,2)</f>
        <v>0.00616157016931005</v>
      </c>
      <c r="D10" s="34"/>
      <c r="E10" s="34" t="n">
        <f aca="false">TTEST(D4:D6,E4:E6,2,2)</f>
        <v>1.01981510340695E-005</v>
      </c>
      <c r="F10" s="35"/>
      <c r="G10" s="34" t="n">
        <f aca="false">TTEST(F4:F6,G4:G6,2,2)</f>
        <v>0.000474026236436657</v>
      </c>
    </row>
    <row r="11" customFormat="false" ht="14" hidden="false" customHeight="true" outlineLevel="0" collapsed="false">
      <c r="A11" s="33"/>
      <c r="B11" s="33"/>
      <c r="C11" s="33"/>
      <c r="D11" s="33"/>
      <c r="E11" s="33"/>
      <c r="F11" s="33"/>
      <c r="G11" s="33"/>
    </row>
    <row r="12" customFormat="false" ht="14" hidden="false" customHeight="true" outlineLevel="0" collapsed="false">
      <c r="A12" s="33"/>
      <c r="B12" s="33"/>
      <c r="C12" s="33"/>
      <c r="D12" s="33"/>
      <c r="E12" s="33"/>
      <c r="F12" s="33"/>
      <c r="G12" s="33"/>
    </row>
    <row r="13" customFormat="false" ht="14" hidden="false" customHeight="true" outlineLevel="0" collapsed="false">
      <c r="A13" s="36"/>
      <c r="B13" s="36"/>
      <c r="C13" s="36"/>
      <c r="D13" s="36"/>
      <c r="E13" s="37"/>
      <c r="F13" s="36"/>
      <c r="G13" s="36"/>
    </row>
    <row r="14" customFormat="false" ht="14" hidden="false" customHeight="true" outlineLevel="0" collapsed="false">
      <c r="A14" s="36"/>
      <c r="B14" s="10"/>
      <c r="C14" s="20"/>
      <c r="D14" s="10"/>
      <c r="E14" s="37"/>
      <c r="F14" s="10"/>
      <c r="G14" s="20"/>
    </row>
    <row r="15" customFormat="false" ht="14" hidden="false" customHeight="true" outlineLevel="0" collapsed="false">
      <c r="A15" s="36"/>
      <c r="B15" s="10"/>
      <c r="C15" s="20"/>
      <c r="D15" s="10"/>
      <c r="E15" s="37"/>
      <c r="F15" s="10"/>
      <c r="G15" s="20"/>
    </row>
    <row r="16" customFormat="false" ht="14" hidden="false" customHeight="true" outlineLevel="0" collapsed="false">
      <c r="A16" s="36"/>
      <c r="B16" s="20"/>
      <c r="C16" s="20"/>
      <c r="D16" s="20"/>
      <c r="E16" s="20"/>
      <c r="F16" s="20"/>
      <c r="G16" s="20"/>
    </row>
    <row r="17" customFormat="false" ht="14" hidden="false" customHeight="true" outlineLevel="0" collapsed="false">
      <c r="B17" s="7"/>
      <c r="D17" s="7"/>
      <c r="E17" s="7"/>
    </row>
    <row r="18" customFormat="false" ht="14" hidden="false" customHeight="true" outlineLevel="0" collapsed="false">
      <c r="B18" s="7"/>
      <c r="D18" s="7"/>
      <c r="E18" s="7"/>
    </row>
    <row r="19" customFormat="false" ht="14" hidden="false" customHeight="true" outlineLevel="0" collapsed="false">
      <c r="B19" s="7"/>
      <c r="D19" s="7"/>
      <c r="E19" s="7"/>
    </row>
  </sheetData>
  <mergeCells count="3">
    <mergeCell ref="B2:C2"/>
    <mergeCell ref="D2:E2"/>
    <mergeCell ref="F2:G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8.66015625" defaultRowHeight="14" zeroHeight="false" outlineLevelRow="0" outlineLevelCol="0"/>
  <cols>
    <col collapsed="false" customWidth="true" hidden="false" outlineLevel="0" max="3" min="3" style="0" width="13.32"/>
    <col collapsed="false" customWidth="true" hidden="false" outlineLevel="0" max="6" min="4" style="0" width="14.82"/>
  </cols>
  <sheetData>
    <row r="1" customFormat="false" ht="14" hidden="false" customHeight="true" outlineLevel="0" collapsed="false">
      <c r="A1" s="1" t="s">
        <v>28</v>
      </c>
      <c r="B1" s="1"/>
      <c r="C1" s="1"/>
    </row>
    <row r="2" customFormat="false" ht="14" hidden="false" customHeight="true" outlineLevel="0" collapsed="false">
      <c r="A2" s="2" t="s">
        <v>1</v>
      </c>
      <c r="B2" s="3" t="s">
        <v>29</v>
      </c>
      <c r="C2" s="3" t="s">
        <v>30</v>
      </c>
      <c r="D2" s="3" t="s">
        <v>31</v>
      </c>
      <c r="E2" s="3" t="s">
        <v>32</v>
      </c>
      <c r="F2" s="3" t="s">
        <v>33</v>
      </c>
    </row>
    <row r="3" customFormat="false" ht="14" hidden="false" customHeight="true" outlineLevel="0" collapsed="false">
      <c r="A3" s="3" t="n">
        <v>1</v>
      </c>
      <c r="B3" s="4" t="n">
        <v>104.308627160433</v>
      </c>
      <c r="C3" s="4" t="n">
        <v>90.7460948570316</v>
      </c>
      <c r="D3" s="4" t="n">
        <v>75.9878170039101</v>
      </c>
      <c r="E3" s="4" t="n">
        <v>74.0510886625405</v>
      </c>
      <c r="F3" s="4" t="n">
        <v>50.8389585107116</v>
      </c>
    </row>
    <row r="4" customFormat="false" ht="14" hidden="false" customHeight="true" outlineLevel="0" collapsed="false">
      <c r="A4" s="3" t="n">
        <v>2</v>
      </c>
      <c r="B4" s="4" t="n">
        <v>99.3823895758613</v>
      </c>
      <c r="C4" s="4" t="n">
        <v>88.5494901950009</v>
      </c>
      <c r="D4" s="4" t="n">
        <v>75.4901371152098</v>
      </c>
      <c r="E4" s="4" t="n">
        <v>73.3252026023571</v>
      </c>
      <c r="F4" s="4" t="n">
        <v>50.3890790988298</v>
      </c>
    </row>
    <row r="5" customFormat="false" ht="14" hidden="false" customHeight="true" outlineLevel="0" collapsed="false">
      <c r="A5" s="3" t="n">
        <v>3</v>
      </c>
      <c r="B5" s="38" t="n">
        <v>96.3089832637061</v>
      </c>
      <c r="C5" s="38" t="n">
        <v>85.339386669121</v>
      </c>
      <c r="D5" s="38" t="n">
        <v>72.409945596878</v>
      </c>
      <c r="E5" s="38" t="n">
        <v>74.0886097135758</v>
      </c>
      <c r="F5" s="38" t="n">
        <v>47.8951600923427</v>
      </c>
    </row>
    <row r="6" customFormat="false" ht="14" hidden="false" customHeight="true" outlineLevel="0" collapsed="false">
      <c r="A6" s="5"/>
      <c r="B6" s="6"/>
      <c r="C6" s="6"/>
      <c r="D6" s="39"/>
      <c r="E6" s="39"/>
      <c r="F6" s="39"/>
    </row>
    <row r="7" customFormat="false" ht="14" hidden="false" customHeight="true" outlineLevel="0" collapsed="false">
      <c r="A7" s="3"/>
      <c r="B7" s="7"/>
      <c r="C7" s="7"/>
    </row>
    <row r="8" customFormat="false" ht="14" hidden="false" customHeight="true" outlineLevel="0" collapsed="false">
      <c r="A8" s="3" t="s">
        <v>4</v>
      </c>
      <c r="B8" s="7" t="n">
        <f aca="false">AVERAGE(B3:B5)</f>
        <v>100</v>
      </c>
      <c r="C8" s="7" t="n">
        <f aca="false">AVERAGE(C3:C5)</f>
        <v>88.2116572403845</v>
      </c>
      <c r="D8" s="7" t="n">
        <f aca="false">AVERAGE(D3:D5)</f>
        <v>74.6292999053326</v>
      </c>
      <c r="E8" s="7" t="n">
        <f aca="false">AVERAGE(E3:E5)</f>
        <v>73.8216336594911</v>
      </c>
      <c r="F8" s="7" t="n">
        <f aca="false">AVERAGE(F3:F5)</f>
        <v>49.7077325672947</v>
      </c>
    </row>
    <row r="9" customFormat="false" ht="14" hidden="false" customHeight="true" outlineLevel="0" collapsed="false">
      <c r="A9" s="3" t="s">
        <v>5</v>
      </c>
      <c r="B9" s="3"/>
      <c r="C9" s="8" t="n">
        <f aca="false">TTEST(B3:B5,C3:C5,2,2)</f>
        <v>0.0137397596657213</v>
      </c>
      <c r="D9" s="8" t="n">
        <f aca="false">TTEST(B3:B5,D3:D5,2,2)</f>
        <v>0.000603864643783525</v>
      </c>
      <c r="E9" s="8" t="n">
        <f aca="false">TTEST(B3:B5,E3:E5,2,2)</f>
        <v>0.000365319011100324</v>
      </c>
      <c r="F9" s="8" t="n">
        <f aca="false">TTEST(B3:B5,F3:F5,2,2)</f>
        <v>3.62283712878208E-0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8.66015625" defaultRowHeight="14" zeroHeight="false" outlineLevelRow="0" outlineLevelCol="0"/>
  <cols>
    <col collapsed="false" customWidth="true" hidden="false" outlineLevel="0" max="6" min="3" style="0" width="16.41"/>
  </cols>
  <sheetData>
    <row r="1" customFormat="false" ht="14" hidden="false" customHeight="true" outlineLevel="0" collapsed="false">
      <c r="A1" s="1" t="s">
        <v>34</v>
      </c>
      <c r="B1" s="1"/>
      <c r="C1" s="1"/>
    </row>
    <row r="2" customFormat="false" ht="14" hidden="false" customHeight="true" outlineLevel="0" collapsed="false">
      <c r="A2" s="2" t="s">
        <v>1</v>
      </c>
      <c r="B2" s="3" t="s">
        <v>29</v>
      </c>
      <c r="C2" s="3" t="s">
        <v>35</v>
      </c>
      <c r="D2" s="3" t="s">
        <v>36</v>
      </c>
      <c r="E2" s="3" t="s">
        <v>37</v>
      </c>
      <c r="F2" s="3" t="s">
        <v>38</v>
      </c>
    </row>
    <row r="3" customFormat="false" ht="14" hidden="false" customHeight="true" outlineLevel="0" collapsed="false">
      <c r="A3" s="3" t="n">
        <v>1</v>
      </c>
      <c r="B3" s="4" t="n">
        <v>103.9518335</v>
      </c>
      <c r="C3" s="4" t="n">
        <v>84.07396587</v>
      </c>
      <c r="D3" s="4" t="n">
        <v>74.34893732</v>
      </c>
      <c r="E3" s="4" t="n">
        <v>62.93963458</v>
      </c>
      <c r="F3" s="4" t="n">
        <v>56.47405658</v>
      </c>
    </row>
    <row r="4" customFormat="false" ht="14" hidden="false" customHeight="true" outlineLevel="0" collapsed="false">
      <c r="A4" s="3" t="n">
        <v>2</v>
      </c>
      <c r="B4" s="4" t="n">
        <v>96.12191988</v>
      </c>
      <c r="C4" s="4" t="n">
        <v>78.0827795</v>
      </c>
      <c r="D4" s="4" t="n">
        <v>82.95295514</v>
      </c>
      <c r="E4" s="4" t="n">
        <v>62.15694967</v>
      </c>
      <c r="F4" s="4" t="n">
        <v>55.54304767</v>
      </c>
    </row>
    <row r="5" customFormat="false" ht="14" hidden="false" customHeight="true" outlineLevel="0" collapsed="false">
      <c r="A5" s="3" t="n">
        <v>3</v>
      </c>
      <c r="B5" s="38" t="n">
        <v>99.92624661</v>
      </c>
      <c r="C5" s="38" t="n">
        <v>75.46565768</v>
      </c>
      <c r="D5" s="38" t="n">
        <v>73.24018477</v>
      </c>
      <c r="E5" s="38" t="n">
        <v>62.91082786</v>
      </c>
      <c r="F5" s="38" t="n">
        <v>55.37204603</v>
      </c>
    </row>
    <row r="6" customFormat="false" ht="14" hidden="false" customHeight="true" outlineLevel="0" collapsed="false">
      <c r="A6" s="5"/>
      <c r="B6" s="6"/>
      <c r="C6" s="6"/>
      <c r="D6" s="39"/>
      <c r="E6" s="39"/>
      <c r="F6" s="39"/>
    </row>
    <row r="7" customFormat="false" ht="14" hidden="false" customHeight="true" outlineLevel="0" collapsed="false">
      <c r="A7" s="3"/>
      <c r="B7" s="7"/>
      <c r="C7" s="7"/>
    </row>
    <row r="8" customFormat="false" ht="14" hidden="false" customHeight="true" outlineLevel="0" collapsed="false">
      <c r="A8" s="3" t="s">
        <v>4</v>
      </c>
      <c r="B8" s="7" t="n">
        <f aca="false">AVERAGE(B3:B5)</f>
        <v>99.9999999966667</v>
      </c>
      <c r="C8" s="7" t="n">
        <f aca="false">AVERAGE(C3:C5)</f>
        <v>79.2074676833333</v>
      </c>
      <c r="D8" s="7" t="n">
        <f aca="false">AVERAGE(D3:D5)</f>
        <v>76.8473590766667</v>
      </c>
      <c r="E8" s="7" t="n">
        <f aca="false">AVERAGE(E3:E5)</f>
        <v>62.66913737</v>
      </c>
      <c r="F8" s="7" t="n">
        <f aca="false">AVERAGE(F3:F5)</f>
        <v>55.7963834266667</v>
      </c>
    </row>
    <row r="9" customFormat="false" ht="14" hidden="false" customHeight="true" outlineLevel="0" collapsed="false">
      <c r="A9" s="3" t="s">
        <v>5</v>
      </c>
      <c r="B9" s="3"/>
      <c r="C9" s="8" t="n">
        <f aca="false">TTEST(B3:B5,C3:C5,2,2)</f>
        <v>0.00364428162397947</v>
      </c>
      <c r="D9" s="8" t="n">
        <f aca="false">TTEST(B3:B5,D3:D5,2,2)</f>
        <v>0.00371311722703003</v>
      </c>
      <c r="E9" s="8" t="n">
        <f aca="false">TTEST(B3:B5,E3:E5,2,2)</f>
        <v>8.07580609538096E-005</v>
      </c>
      <c r="F9" s="8" t="n">
        <f aca="false">TTEST(B3:B5,F3:F5,2,2)</f>
        <v>4.21903439137987E-0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66015625" defaultRowHeight="14" zeroHeight="false" outlineLevelRow="0" outlineLevelCol="0"/>
  <cols>
    <col collapsed="false" customWidth="true" hidden="false" outlineLevel="0" max="6" min="3" style="0" width="17.5"/>
  </cols>
  <sheetData>
    <row r="1" customFormat="false" ht="14" hidden="false" customHeight="true" outlineLevel="0" collapsed="false">
      <c r="A1" s="1" t="s">
        <v>39</v>
      </c>
      <c r="B1" s="1"/>
      <c r="C1" s="1"/>
    </row>
    <row r="2" customFormat="false" ht="14" hidden="false" customHeight="true" outlineLevel="0" collapsed="false">
      <c r="A2" s="2" t="s">
        <v>1</v>
      </c>
      <c r="B2" s="3" t="s">
        <v>29</v>
      </c>
      <c r="C2" s="3" t="s">
        <v>40</v>
      </c>
      <c r="D2" s="3" t="s">
        <v>41</v>
      </c>
      <c r="E2" s="3" t="s">
        <v>42</v>
      </c>
      <c r="F2" s="3" t="s">
        <v>43</v>
      </c>
    </row>
    <row r="3" customFormat="false" ht="14" hidden="false" customHeight="true" outlineLevel="0" collapsed="false">
      <c r="A3" s="3" t="n">
        <v>1</v>
      </c>
      <c r="B3" s="4" t="n">
        <v>100.333154811357</v>
      </c>
      <c r="C3" s="4" t="n">
        <v>125.227534578113</v>
      </c>
      <c r="D3" s="4" t="n">
        <v>124.621653855659</v>
      </c>
      <c r="E3" s="4" t="n">
        <v>141.53634711205</v>
      </c>
      <c r="F3" s="4" t="n">
        <v>153.146379210502</v>
      </c>
    </row>
    <row r="4" customFormat="false" ht="14" hidden="false" customHeight="true" outlineLevel="0" collapsed="false">
      <c r="A4" s="3" t="n">
        <v>2</v>
      </c>
      <c r="B4" s="4" t="n">
        <v>101.649275434793</v>
      </c>
      <c r="C4" s="4" t="n">
        <v>124.219777980403</v>
      </c>
      <c r="D4" s="4" t="n">
        <v>127.61635696877</v>
      </c>
      <c r="E4" s="4" t="n">
        <v>141.242478932445</v>
      </c>
      <c r="F4" s="4" t="n">
        <v>145.191200681752</v>
      </c>
    </row>
    <row r="5" customFormat="false" ht="14" hidden="false" customHeight="true" outlineLevel="0" collapsed="false">
      <c r="A5" s="3" t="n">
        <v>3</v>
      </c>
      <c r="B5" s="38" t="n">
        <v>98.0175697538501</v>
      </c>
      <c r="C5" s="38" t="n">
        <v>123.255114561006</v>
      </c>
      <c r="D5" s="38" t="n">
        <v>122.020315059605</v>
      </c>
      <c r="E5" s="38" t="n">
        <v>138.087173324673</v>
      </c>
      <c r="F5" s="38" t="n">
        <v>153.428691707738</v>
      </c>
    </row>
    <row r="6" customFormat="false" ht="14" hidden="false" customHeight="true" outlineLevel="0" collapsed="false">
      <c r="A6" s="5"/>
      <c r="B6" s="6"/>
      <c r="C6" s="6"/>
      <c r="D6" s="39"/>
      <c r="E6" s="39"/>
      <c r="F6" s="39"/>
    </row>
    <row r="7" customFormat="false" ht="14" hidden="false" customHeight="true" outlineLevel="0" collapsed="false">
      <c r="A7" s="3"/>
      <c r="B7" s="7"/>
      <c r="C7" s="7"/>
    </row>
    <row r="8" customFormat="false" ht="14" hidden="false" customHeight="true" outlineLevel="0" collapsed="false">
      <c r="A8" s="3" t="s">
        <v>4</v>
      </c>
      <c r="B8" s="7" t="n">
        <f aca="false">AVERAGE(B3:B5)</f>
        <v>100</v>
      </c>
      <c r="C8" s="7" t="n">
        <f aca="false">AVERAGE(C3:C5)</f>
        <v>124.234142373174</v>
      </c>
      <c r="D8" s="7" t="n">
        <f aca="false">AVERAGE(D3:D5)</f>
        <v>124.752775294678</v>
      </c>
      <c r="E8" s="7" t="n">
        <f aca="false">AVERAGE(E3:E5)</f>
        <v>140.288666456389</v>
      </c>
      <c r="F8" s="7" t="n">
        <f aca="false">AVERAGE(F3:F5)</f>
        <v>150.588757199997</v>
      </c>
    </row>
    <row r="9" customFormat="false" ht="14" hidden="false" customHeight="true" outlineLevel="0" collapsed="false">
      <c r="A9" s="3" t="s">
        <v>5</v>
      </c>
      <c r="B9" s="3"/>
      <c r="C9" s="8" t="n">
        <f aca="false">TTEST(B3:B5,C3:C5,2,2)</f>
        <v>3.60347283915169E-005</v>
      </c>
      <c r="D9" s="8" t="n">
        <f aca="false">TTEST(B3:B5,D3:D5,2,2)</f>
        <v>0.000214837353955482</v>
      </c>
      <c r="E9" s="8" t="n">
        <f aca="false">TTEST(B3:B5,E3:E5,2,2)</f>
        <v>1.24105249237857E-005</v>
      </c>
      <c r="F9" s="8" t="n">
        <f aca="false">TTEST(B3:B5,F3:F5,2,2)</f>
        <v>6.35004730903196E-005</v>
      </c>
    </row>
    <row r="15" customFormat="false" ht="14" hidden="false" customHeight="true" outlineLevel="0" collapsed="false">
      <c r="B15" s="40"/>
      <c r="C15" s="40"/>
      <c r="D15" s="40"/>
      <c r="E15" s="40"/>
      <c r="F15" s="40"/>
    </row>
    <row r="16" customFormat="false" ht="14" hidden="false" customHeight="true" outlineLevel="0" collapsed="false">
      <c r="B16" s="40"/>
      <c r="C16" s="40"/>
      <c r="D16" s="40"/>
      <c r="E16" s="40"/>
      <c r="F16" s="40"/>
    </row>
    <row r="17" customFormat="false" ht="14" hidden="false" customHeight="true" outlineLevel="0" collapsed="false">
      <c r="B17" s="40"/>
      <c r="C17" s="40"/>
      <c r="D17" s="40"/>
      <c r="E17" s="40"/>
      <c r="F17" s="40"/>
    </row>
    <row r="18" customFormat="false" ht="15.5" hidden="false" customHeight="true" outlineLevel="0" collapsed="false">
      <c r="B18" s="40"/>
      <c r="C18" s="40"/>
      <c r="D18" s="40"/>
      <c r="E18" s="40"/>
      <c r="F18" s="4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66015625" defaultRowHeight="14" zeroHeight="false" outlineLevelRow="0" outlineLevelCol="0"/>
  <cols>
    <col collapsed="false" customWidth="true" hidden="false" outlineLevel="0" max="6" min="3" style="0" width="17.99"/>
  </cols>
  <sheetData>
    <row r="1" customFormat="false" ht="14" hidden="false" customHeight="true" outlineLevel="0" collapsed="false">
      <c r="A1" s="1" t="s">
        <v>44</v>
      </c>
      <c r="B1" s="1"/>
      <c r="C1" s="1"/>
    </row>
    <row r="2" customFormat="false" ht="14" hidden="false" customHeight="true" outlineLevel="0" collapsed="false">
      <c r="A2" s="2" t="s">
        <v>1</v>
      </c>
      <c r="B2" s="3" t="s">
        <v>29</v>
      </c>
      <c r="C2" s="3" t="s">
        <v>45</v>
      </c>
      <c r="D2" s="3" t="s">
        <v>46</v>
      </c>
      <c r="E2" s="3" t="s">
        <v>47</v>
      </c>
      <c r="F2" s="3" t="s">
        <v>48</v>
      </c>
    </row>
    <row r="3" customFormat="false" ht="14" hidden="false" customHeight="true" outlineLevel="0" collapsed="false">
      <c r="A3" s="3" t="n">
        <v>1</v>
      </c>
      <c r="B3" s="4" t="n">
        <v>105.097059097213</v>
      </c>
      <c r="C3" s="4" t="n">
        <v>130.011576499117</v>
      </c>
      <c r="D3" s="4" t="n">
        <v>140.281907426986</v>
      </c>
      <c r="E3" s="4" t="n">
        <v>152.300493989309</v>
      </c>
      <c r="F3" s="4" t="n">
        <v>161.982260623702</v>
      </c>
    </row>
    <row r="4" customFormat="false" ht="14" hidden="false" customHeight="true" outlineLevel="0" collapsed="false">
      <c r="A4" s="3" t="n">
        <v>2</v>
      </c>
      <c r="B4" s="4" t="n">
        <v>103.598418316573</v>
      </c>
      <c r="C4" s="4" t="n">
        <v>125.580271422648</v>
      </c>
      <c r="D4" s="4" t="n">
        <v>135.765244211588</v>
      </c>
      <c r="E4" s="4" t="n">
        <v>158.382353186629</v>
      </c>
      <c r="F4" s="4" t="n">
        <v>165.536618123122</v>
      </c>
    </row>
    <row r="5" customFormat="false" ht="14" hidden="false" customHeight="true" outlineLevel="0" collapsed="false">
      <c r="A5" s="3" t="n">
        <v>3</v>
      </c>
      <c r="B5" s="38" t="n">
        <v>91.3045225862139</v>
      </c>
      <c r="C5" s="38" t="n">
        <v>122.665012158391</v>
      </c>
      <c r="D5" s="38" t="n">
        <v>136.855075631648</v>
      </c>
      <c r="E5" s="38" t="n">
        <v>157.378123033823</v>
      </c>
      <c r="F5" s="38" t="n">
        <v>158.7781213651</v>
      </c>
    </row>
    <row r="6" customFormat="false" ht="14" hidden="false" customHeight="true" outlineLevel="0" collapsed="false">
      <c r="A6" s="5"/>
      <c r="B6" s="6"/>
      <c r="C6" s="6"/>
      <c r="D6" s="39"/>
      <c r="E6" s="39"/>
      <c r="F6" s="39"/>
    </row>
    <row r="7" customFormat="false" ht="14" hidden="false" customHeight="true" outlineLevel="0" collapsed="false">
      <c r="A7" s="3"/>
      <c r="B7" s="7"/>
      <c r="C7" s="7"/>
    </row>
    <row r="8" customFormat="false" ht="14" hidden="false" customHeight="true" outlineLevel="0" collapsed="false">
      <c r="A8" s="3" t="s">
        <v>4</v>
      </c>
      <c r="B8" s="7" t="n">
        <f aca="false">AVERAGE(B3:B5)</f>
        <v>100</v>
      </c>
      <c r="C8" s="7" t="n">
        <f aca="false">AVERAGE(C3:C5)</f>
        <v>126.085620026719</v>
      </c>
      <c r="D8" s="7" t="n">
        <f aca="false">AVERAGE(D3:D5)</f>
        <v>137.634075756741</v>
      </c>
      <c r="E8" s="7" t="n">
        <f aca="false">AVERAGE(E3:E5)</f>
        <v>156.020323403254</v>
      </c>
      <c r="F8" s="7" t="n">
        <f aca="false">AVERAGE(F3:F5)</f>
        <v>162.099000037308</v>
      </c>
    </row>
    <row r="9" customFormat="false" ht="14" hidden="false" customHeight="true" outlineLevel="0" collapsed="false">
      <c r="A9" s="3" t="s">
        <v>5</v>
      </c>
      <c r="B9" s="3"/>
      <c r="C9" s="8" t="n">
        <f aca="false">TTEST(B3:B5,C3:C5,2,2)</f>
        <v>0.0058314997936481</v>
      </c>
      <c r="D9" s="8" t="n">
        <f aca="false">TTEST(B3:B5,D3:D5,2,2)</f>
        <v>0.00119181687816095</v>
      </c>
      <c r="E9" s="8" t="n">
        <f aca="false">TTEST(B3:B5,E3:E5,2,2)</f>
        <v>0.000297623691371665</v>
      </c>
      <c r="F9" s="8" t="n">
        <f aca="false">TTEST(B3:B5,F3:F5,2,2)</f>
        <v>0.000203459139470765</v>
      </c>
    </row>
    <row r="13" customFormat="false" ht="14" hidden="false" customHeight="true" outlineLevel="0" collapsed="false">
      <c r="A13" s="40"/>
      <c r="B13" s="40"/>
      <c r="C13" s="40"/>
      <c r="D13" s="40"/>
      <c r="E13" s="40"/>
      <c r="F13" s="40"/>
    </row>
    <row r="14" customFormat="false" ht="14" hidden="false" customHeight="true" outlineLevel="0" collapsed="false">
      <c r="A14" s="40"/>
      <c r="B14" s="40"/>
      <c r="C14" s="40"/>
      <c r="D14" s="40"/>
      <c r="E14" s="40"/>
      <c r="F14" s="40"/>
    </row>
    <row r="15" customFormat="false" ht="14" hidden="false" customHeight="true" outlineLevel="0" collapsed="false">
      <c r="A15" s="40"/>
      <c r="B15" s="40"/>
      <c r="C15" s="40"/>
      <c r="D15" s="40"/>
      <c r="E15" s="40"/>
      <c r="F15" s="40"/>
    </row>
    <row r="16" customFormat="false" ht="15.5" hidden="false" customHeight="true" outlineLevel="0" collapsed="false">
      <c r="A16" s="40"/>
      <c r="B16" s="40"/>
      <c r="C16" s="40"/>
      <c r="D16" s="40"/>
      <c r="E16" s="40"/>
      <c r="F16" s="40"/>
    </row>
    <row r="17" customFormat="false" ht="15.5" hidden="false" customHeight="true" outlineLevel="0" collapsed="false">
      <c r="A17" s="40"/>
      <c r="B17" s="40"/>
      <c r="C17" s="40"/>
      <c r="D17" s="40"/>
      <c r="E17" s="40"/>
    </row>
    <row r="18" customFormat="false" ht="15.5" hidden="false" customHeight="true" outlineLevel="0" collapsed="false">
      <c r="A18" s="40"/>
      <c r="B18" s="40"/>
      <c r="C18" s="40"/>
      <c r="D18" s="40"/>
      <c r="E18" s="40"/>
    </row>
    <row r="19" customFormat="false" ht="15.5" hidden="false" customHeight="true" outlineLevel="0" collapsed="false">
      <c r="A19" s="40"/>
      <c r="B19" s="40"/>
      <c r="C19" s="40"/>
      <c r="D19" s="40"/>
      <c r="E19" s="40"/>
    </row>
    <row r="20" customFormat="false" ht="15.5" hidden="false" customHeight="true" outlineLevel="0" collapsed="false">
      <c r="A20" s="40"/>
      <c r="B20" s="40"/>
      <c r="C20" s="40"/>
      <c r="D20" s="40"/>
      <c r="E20" s="40"/>
    </row>
    <row r="21" customFormat="false" ht="15.5" hidden="false" customHeight="true" outlineLevel="0" collapsed="false">
      <c r="A21" s="40"/>
      <c r="B21" s="40"/>
      <c r="C21" s="40"/>
      <c r="D21" s="40"/>
      <c r="E21" s="40"/>
    </row>
    <row r="22" customFormat="false" ht="15.5" hidden="false" customHeight="true" outlineLevel="0" collapsed="false">
      <c r="A22" s="40"/>
      <c r="B22" s="40"/>
      <c r="C22" s="40"/>
      <c r="D22" s="40"/>
      <c r="E22" s="40"/>
    </row>
    <row r="23" customFormat="false" ht="15.5" hidden="false" customHeight="true" outlineLevel="0" collapsed="false">
      <c r="A23" s="40"/>
      <c r="B23" s="40"/>
      <c r="C23" s="40"/>
      <c r="D23" s="40"/>
      <c r="E23" s="40"/>
    </row>
    <row r="24" customFormat="false" ht="15.5" hidden="false" customHeight="true" outlineLevel="0" collapsed="false">
      <c r="A24" s="40"/>
      <c r="B24" s="40"/>
      <c r="C24" s="40"/>
      <c r="D24" s="40"/>
      <c r="E24" s="40"/>
    </row>
    <row r="25" customFormat="false" ht="15.5" hidden="false" customHeight="true" outlineLevel="0" collapsed="false">
      <c r="A25" s="40"/>
      <c r="B25" s="40"/>
      <c r="C25" s="40"/>
      <c r="D25" s="40"/>
      <c r="E25" s="40"/>
    </row>
    <row r="26" customFormat="false" ht="15.5" hidden="false" customHeight="true" outlineLevel="0" collapsed="false">
      <c r="A26" s="40"/>
      <c r="B26" s="40"/>
      <c r="C26" s="40"/>
      <c r="D26" s="40"/>
      <c r="E26" s="40"/>
    </row>
    <row r="27" customFormat="false" ht="15.5" hidden="false" customHeight="true" outlineLevel="0" collapsed="false">
      <c r="A27" s="40"/>
      <c r="B27" s="40"/>
      <c r="C27" s="40"/>
      <c r="D27" s="40"/>
      <c r="E27" s="40"/>
    </row>
    <row r="28" customFormat="false" ht="15.5" hidden="false" customHeight="true" outlineLevel="0" collapsed="false">
      <c r="A28" s="40"/>
      <c r="B28" s="40"/>
      <c r="C28" s="40"/>
      <c r="D28" s="40"/>
      <c r="E28" s="40"/>
    </row>
    <row r="29" customFormat="false" ht="15.5" hidden="false" customHeight="true" outlineLevel="0" collapsed="false">
      <c r="A29" s="40"/>
      <c r="B29" s="40"/>
      <c r="C29" s="40"/>
      <c r="D29" s="40"/>
      <c r="E29" s="4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66015625" defaultRowHeight="14" zeroHeight="false" outlineLevelRow="0" outlineLevelCol="0"/>
  <cols>
    <col collapsed="false" customWidth="true" hidden="false" outlineLevel="0" max="6" min="3" style="0" width="16.41"/>
  </cols>
  <sheetData>
    <row r="1" customFormat="false" ht="14" hidden="false" customHeight="true" outlineLevel="0" collapsed="false">
      <c r="A1" s="1" t="s">
        <v>49</v>
      </c>
      <c r="B1" s="1"/>
      <c r="C1" s="1"/>
    </row>
    <row r="2" customFormat="false" ht="14" hidden="false" customHeight="true" outlineLevel="0" collapsed="false">
      <c r="A2" s="2" t="s">
        <v>1</v>
      </c>
      <c r="B2" s="3" t="s">
        <v>29</v>
      </c>
      <c r="C2" s="3" t="s">
        <v>30</v>
      </c>
      <c r="D2" s="3" t="s">
        <v>31</v>
      </c>
      <c r="E2" s="3" t="s">
        <v>32</v>
      </c>
      <c r="F2" s="3" t="s">
        <v>33</v>
      </c>
    </row>
    <row r="3" customFormat="false" ht="14" hidden="false" customHeight="true" outlineLevel="0" collapsed="false">
      <c r="A3" s="3" t="n">
        <v>1</v>
      </c>
      <c r="B3" s="4" t="n">
        <v>98.06483163</v>
      </c>
      <c r="C3" s="4" t="n">
        <v>74.98802371</v>
      </c>
      <c r="D3" s="4" t="n">
        <v>73.98950079</v>
      </c>
      <c r="E3" s="4" t="n">
        <v>70.5298509</v>
      </c>
      <c r="F3" s="4" t="n">
        <v>62.71831773</v>
      </c>
    </row>
    <row r="4" customFormat="false" ht="14" hidden="false" customHeight="true" outlineLevel="0" collapsed="false">
      <c r="A4" s="3" t="n">
        <v>2</v>
      </c>
      <c r="B4" s="4" t="n">
        <v>99.0903012</v>
      </c>
      <c r="C4" s="4" t="n">
        <v>76.72458532</v>
      </c>
      <c r="D4" s="4" t="n">
        <v>74.33082497</v>
      </c>
      <c r="E4" s="4" t="n">
        <v>66.026767</v>
      </c>
      <c r="F4" s="4" t="n">
        <v>70.25140222</v>
      </c>
    </row>
    <row r="5" customFormat="false" ht="14" hidden="false" customHeight="true" outlineLevel="0" collapsed="false">
      <c r="A5" s="3" t="n">
        <v>3</v>
      </c>
      <c r="B5" s="38" t="n">
        <v>102.8448672</v>
      </c>
      <c r="C5" s="38" t="n">
        <v>88.3715244</v>
      </c>
      <c r="D5" s="38" t="n">
        <v>73.8607557</v>
      </c>
      <c r="E5" s="38" t="n">
        <v>77.48058843</v>
      </c>
      <c r="F5" s="38" t="n">
        <v>73.33230204</v>
      </c>
    </row>
    <row r="6" customFormat="false" ht="14" hidden="false" customHeight="true" outlineLevel="0" collapsed="false">
      <c r="A6" s="5"/>
      <c r="B6" s="6"/>
      <c r="C6" s="6"/>
      <c r="D6" s="39"/>
      <c r="E6" s="39"/>
      <c r="F6" s="39"/>
    </row>
    <row r="7" customFormat="false" ht="14" hidden="false" customHeight="true" outlineLevel="0" collapsed="false">
      <c r="A7" s="3"/>
      <c r="B7" s="7"/>
      <c r="C7" s="7"/>
    </row>
    <row r="8" customFormat="false" ht="14" hidden="false" customHeight="true" outlineLevel="0" collapsed="false">
      <c r="A8" s="3" t="s">
        <v>4</v>
      </c>
      <c r="B8" s="7" t="n">
        <f aca="false">AVERAGE(B3:B5)</f>
        <v>100.00000001</v>
      </c>
      <c r="C8" s="7" t="n">
        <f aca="false">AVERAGE(C3:C5)</f>
        <v>80.0280444766667</v>
      </c>
      <c r="D8" s="7" t="n">
        <f aca="false">AVERAGE(D3:D5)</f>
        <v>74.0603604866667</v>
      </c>
      <c r="E8" s="7" t="n">
        <f aca="false">AVERAGE(E3:E5)</f>
        <v>71.3457354433333</v>
      </c>
      <c r="F8" s="7" t="n">
        <f aca="false">AVERAGE(F3:F5)</f>
        <v>68.7673406633333</v>
      </c>
    </row>
    <row r="9" customFormat="false" ht="14" hidden="false" customHeight="true" outlineLevel="0" collapsed="false">
      <c r="A9" s="3" t="s">
        <v>5</v>
      </c>
      <c r="B9" s="3"/>
      <c r="C9" s="8" t="n">
        <f aca="false">TTEST(B3:B5,C3:C5,2,2)</f>
        <v>0.0108869313526535</v>
      </c>
      <c r="D9" s="8" t="n">
        <f aca="false">TTEST(B3:B5,D3:D5,2,2)</f>
        <v>5.89107063273437E-005</v>
      </c>
      <c r="E9" s="8" t="n">
        <f aca="false">TTEST(B3:B5,E3:E5,2,2)</f>
        <v>0.00139955002962964</v>
      </c>
      <c r="F9" s="8" t="n">
        <f aca="false">TTEST(B3:B5,F3:F5,2,2)</f>
        <v>0.000844729891981833</v>
      </c>
    </row>
    <row r="13" customFormat="false" ht="14" hidden="false" customHeight="true" outlineLevel="0" collapsed="false">
      <c r="A13" s="40"/>
      <c r="B13" s="40"/>
      <c r="C13" s="40"/>
      <c r="D13" s="40"/>
      <c r="E13" s="40"/>
    </row>
    <row r="14" customFormat="false" ht="14" hidden="false" customHeight="true" outlineLevel="0" collapsed="false">
      <c r="A14" s="40"/>
      <c r="B14" s="40"/>
      <c r="C14" s="40"/>
      <c r="D14" s="40"/>
      <c r="E14" s="40"/>
    </row>
    <row r="15" customFormat="false" ht="14" hidden="false" customHeight="true" outlineLevel="0" collapsed="false">
      <c r="A15" s="40"/>
      <c r="B15" s="40"/>
      <c r="C15" s="40"/>
      <c r="D15" s="40"/>
      <c r="E15" s="40"/>
    </row>
    <row r="16" customFormat="false" ht="14" hidden="false" customHeight="true" outlineLevel="0" collapsed="false">
      <c r="A16" s="40"/>
      <c r="B16" s="40"/>
      <c r="C16" s="40"/>
      <c r="D16" s="40"/>
      <c r="E16" s="40"/>
    </row>
    <row r="17" customFormat="false" ht="15.5" hidden="false" customHeight="true" outlineLevel="0" collapsed="false">
      <c r="A17" s="40"/>
      <c r="B17" s="40"/>
      <c r="C17" s="40"/>
      <c r="D17" s="40"/>
      <c r="E17" s="40"/>
    </row>
    <row r="18" customFormat="false" ht="15.5" hidden="false" customHeight="true" outlineLevel="0" collapsed="false">
      <c r="A18" s="40"/>
      <c r="B18" s="40"/>
      <c r="C18" s="40"/>
      <c r="D18" s="40"/>
      <c r="E18" s="40"/>
    </row>
    <row r="19" customFormat="false" ht="15.5" hidden="false" customHeight="true" outlineLevel="0" collapsed="false">
      <c r="A19" s="40"/>
      <c r="B19" s="40"/>
      <c r="C19" s="40"/>
      <c r="D19" s="40"/>
      <c r="E19" s="40"/>
    </row>
    <row r="20" customFormat="false" ht="15.5" hidden="false" customHeight="true" outlineLevel="0" collapsed="false">
      <c r="A20" s="40"/>
      <c r="B20" s="40"/>
      <c r="C20" s="40"/>
      <c r="D20" s="40"/>
      <c r="E20" s="4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66015625" defaultRowHeight="14" zeroHeight="false" outlineLevelRow="0" outlineLevelCol="0"/>
  <cols>
    <col collapsed="false" customWidth="true" hidden="false" outlineLevel="0" max="6" min="3" style="0" width="16.41"/>
    <col collapsed="false" customWidth="true" hidden="false" outlineLevel="0" max="12" min="8" style="0" width="14.32"/>
  </cols>
  <sheetData>
    <row r="1" customFormat="false" ht="14" hidden="false" customHeight="true" outlineLevel="0" collapsed="false">
      <c r="A1" s="1" t="s">
        <v>50</v>
      </c>
      <c r="B1" s="1"/>
      <c r="C1" s="1"/>
    </row>
    <row r="2" customFormat="false" ht="14" hidden="false" customHeight="true" outlineLevel="0" collapsed="false">
      <c r="A2" s="2" t="s">
        <v>1</v>
      </c>
      <c r="B2" s="3" t="s">
        <v>29</v>
      </c>
      <c r="C2" s="3" t="s">
        <v>35</v>
      </c>
      <c r="D2" s="3" t="s">
        <v>36</v>
      </c>
      <c r="E2" s="3" t="s">
        <v>37</v>
      </c>
      <c r="F2" s="3" t="s">
        <v>38</v>
      </c>
    </row>
    <row r="3" customFormat="false" ht="14" hidden="false" customHeight="true" outlineLevel="0" collapsed="false">
      <c r="A3" s="3" t="n">
        <v>1</v>
      </c>
      <c r="B3" s="4" t="n">
        <v>98.06483163</v>
      </c>
      <c r="C3" s="4" t="n">
        <v>72.09874449</v>
      </c>
      <c r="D3" s="4" t="n">
        <v>73.39068644</v>
      </c>
      <c r="E3" s="4" t="n">
        <v>66.85612487</v>
      </c>
      <c r="F3" s="4" t="n">
        <v>59.68981417</v>
      </c>
    </row>
    <row r="4" customFormat="false" ht="14" hidden="false" customHeight="true" outlineLevel="0" collapsed="false">
      <c r="A4" s="3" t="n">
        <v>2</v>
      </c>
      <c r="B4" s="4" t="n">
        <v>99.0903012</v>
      </c>
      <c r="C4" s="4" t="n">
        <v>75.53294477</v>
      </c>
      <c r="D4" s="4" t="n">
        <v>67.87710334</v>
      </c>
      <c r="E4" s="4" t="n">
        <v>68.42052736</v>
      </c>
      <c r="F4" s="4" t="n">
        <v>56.40531747</v>
      </c>
    </row>
    <row r="5" customFormat="false" ht="14" hidden="false" customHeight="true" outlineLevel="0" collapsed="false">
      <c r="A5" s="3" t="n">
        <v>3</v>
      </c>
      <c r="B5" s="38" t="n">
        <v>102.8448672</v>
      </c>
      <c r="C5" s="38" t="n">
        <v>67.25583345</v>
      </c>
      <c r="D5" s="38" t="n">
        <v>69.37563624</v>
      </c>
      <c r="E5" s="38" t="n">
        <v>70.87716322</v>
      </c>
      <c r="F5" s="38" t="n">
        <v>55.35140422</v>
      </c>
    </row>
    <row r="6" customFormat="false" ht="14" hidden="false" customHeight="true" outlineLevel="0" collapsed="false">
      <c r="A6" s="5"/>
      <c r="B6" s="6"/>
      <c r="C6" s="6"/>
      <c r="D6" s="39"/>
      <c r="E6" s="39"/>
      <c r="F6" s="39"/>
    </row>
    <row r="7" customFormat="false" ht="14" hidden="false" customHeight="true" outlineLevel="0" collapsed="false">
      <c r="A7" s="3"/>
      <c r="B7" s="7"/>
      <c r="C7" s="7"/>
    </row>
    <row r="8" customFormat="false" ht="14" hidden="false" customHeight="true" outlineLevel="0" collapsed="false">
      <c r="A8" s="3" t="s">
        <v>4</v>
      </c>
      <c r="B8" s="7" t="n">
        <f aca="false">AVERAGE(B3:B5)</f>
        <v>100.00000001</v>
      </c>
      <c r="C8" s="7" t="n">
        <f aca="false">AVERAGE(C3:C5)</f>
        <v>71.6291742366667</v>
      </c>
      <c r="D8" s="7" t="n">
        <f aca="false">AVERAGE(D3:D5)</f>
        <v>70.21447534</v>
      </c>
      <c r="E8" s="7" t="n">
        <f aca="false">AVERAGE(E3:E5)</f>
        <v>68.7179384833333</v>
      </c>
      <c r="F8" s="7" t="n">
        <f aca="false">AVERAGE(F3:F5)</f>
        <v>57.1488452866667</v>
      </c>
    </row>
    <row r="9" customFormat="false" ht="14" hidden="false" customHeight="true" outlineLevel="0" collapsed="false">
      <c r="A9" s="3" t="s">
        <v>5</v>
      </c>
      <c r="B9" s="3"/>
      <c r="C9" s="8" t="n">
        <f aca="false">TTEST(B3:B5,C3:C5,2,2)</f>
        <v>0.000538748751008631</v>
      </c>
      <c r="D9" s="8" t="n">
        <f aca="false">TTEST(B3:B5,D3:D5,2,2)</f>
        <v>0.000170877354806264</v>
      </c>
      <c r="E9" s="8" t="n">
        <f aca="false">TTEST(B3:B5,E3:E5,2,2)</f>
        <v>7.41335269768905E-005</v>
      </c>
      <c r="F9" s="8" t="n">
        <f aca="false">TTEST(B3:B5,F3:F5,2,2)</f>
        <v>2.55797166931079E-005</v>
      </c>
    </row>
    <row r="11" customFormat="false" ht="14" hidden="false" customHeight="true" outlineLevel="0" collapsed="false">
      <c r="A11" s="40"/>
      <c r="B11" s="40"/>
      <c r="C11" s="40"/>
      <c r="D11" s="40"/>
      <c r="E11" s="40"/>
      <c r="F11" s="40"/>
      <c r="G11" s="40"/>
      <c r="H11" s="40"/>
      <c r="I11" s="40"/>
      <c r="J11" s="40"/>
    </row>
    <row r="12" customFormat="false" ht="14" hidden="false" customHeight="true" outlineLevel="0" collapsed="false">
      <c r="A12" s="40"/>
      <c r="B12" s="40"/>
      <c r="C12" s="40"/>
      <c r="D12" s="40"/>
      <c r="E12" s="40"/>
      <c r="F12" s="40"/>
      <c r="G12" s="40"/>
      <c r="H12" s="40"/>
      <c r="I12" s="40"/>
      <c r="J12" s="40"/>
    </row>
    <row r="13" customFormat="false" ht="14" hidden="false" customHeight="true" outlineLevel="0" collapsed="false">
      <c r="A13" s="40"/>
      <c r="B13" s="40"/>
      <c r="C13" s="40"/>
      <c r="D13" s="40"/>
      <c r="E13" s="40"/>
      <c r="F13" s="40"/>
      <c r="G13" s="40"/>
      <c r="H13" s="40"/>
      <c r="I13" s="40"/>
      <c r="J13" s="40"/>
    </row>
    <row r="14" customFormat="false" ht="14" hidden="false" customHeight="true" outlineLevel="0" collapsed="false">
      <c r="A14" s="40"/>
      <c r="B14" s="40"/>
      <c r="C14" s="40"/>
      <c r="D14" s="40"/>
      <c r="E14" s="40"/>
      <c r="F14" s="40"/>
      <c r="G14" s="40"/>
      <c r="H14" s="40"/>
      <c r="I14" s="40"/>
      <c r="J14" s="40"/>
    </row>
    <row r="15" customFormat="false" ht="14" hidden="false" customHeight="true" outlineLevel="0" collapsed="false">
      <c r="A15" s="40"/>
      <c r="B15" s="40"/>
      <c r="C15" s="40"/>
      <c r="D15" s="40"/>
      <c r="E15" s="40"/>
      <c r="F15" s="40"/>
      <c r="G15" s="40"/>
      <c r="H15" s="40"/>
      <c r="I15" s="40"/>
      <c r="J15" s="40"/>
    </row>
    <row r="16" customFormat="false" ht="14" hidden="false" customHeight="true" outlineLevel="0" collapsed="false">
      <c r="A16" s="40"/>
      <c r="B16" s="40"/>
      <c r="C16" s="40"/>
      <c r="D16" s="40"/>
      <c r="E16" s="40"/>
      <c r="F16" s="40"/>
      <c r="G16" s="40"/>
      <c r="H16" s="40"/>
      <c r="I16" s="40"/>
      <c r="J16" s="40"/>
    </row>
    <row r="17" customFormat="false" ht="14" hidden="false" customHeight="true" outlineLevel="0" collapsed="false">
      <c r="A17" s="40"/>
      <c r="B17" s="40"/>
      <c r="C17" s="40"/>
      <c r="D17" s="40"/>
      <c r="E17" s="40"/>
      <c r="F17" s="40"/>
      <c r="G17" s="40"/>
      <c r="H17" s="40"/>
      <c r="I17" s="40"/>
      <c r="J17" s="4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8.99609375" defaultRowHeight="14" zeroHeight="false" outlineLevelRow="0" outlineLevelCol="0"/>
  <cols>
    <col collapsed="false" customWidth="true" hidden="false" outlineLevel="0" max="2" min="1" style="1" width="9.08"/>
    <col collapsed="false" customWidth="true" hidden="false" outlineLevel="0" max="3" min="3" style="1" width="11.66"/>
    <col collapsed="false" customWidth="true" hidden="false" outlineLevel="0" max="4" min="4" style="1" width="9.08"/>
    <col collapsed="false" customWidth="true" hidden="false" outlineLevel="0" max="5" min="5" style="1" width="12.03"/>
    <col collapsed="false" customWidth="false" hidden="false" outlineLevel="0" max="257" min="6" style="1" width="8.99"/>
  </cols>
  <sheetData>
    <row r="1" customFormat="false" ht="14" hidden="false" customHeight="true" outlineLevel="0" collapsed="false">
      <c r="A1" s="1" t="s">
        <v>6</v>
      </c>
    </row>
    <row r="2" customFormat="false" ht="14" hidden="false" customHeight="true" outlineLevel="0" collapsed="false">
      <c r="B2" s="9" t="s">
        <v>7</v>
      </c>
      <c r="C2" s="9"/>
      <c r="D2" s="9" t="s">
        <v>8</v>
      </c>
      <c r="E2" s="9"/>
    </row>
    <row r="3" customFormat="false" ht="14" hidden="false" customHeight="true" outlineLevel="0" collapsed="false">
      <c r="A3" s="2" t="s">
        <v>1</v>
      </c>
      <c r="B3" s="3" t="s">
        <v>2</v>
      </c>
      <c r="C3" s="3" t="s">
        <v>3</v>
      </c>
      <c r="D3" s="3" t="s">
        <v>2</v>
      </c>
      <c r="E3" s="3" t="s">
        <v>3</v>
      </c>
    </row>
    <row r="4" customFormat="false" ht="14" hidden="false" customHeight="true" outlineLevel="0" collapsed="false">
      <c r="A4" s="3" t="n">
        <v>1</v>
      </c>
      <c r="B4" s="10" t="n">
        <v>4.845</v>
      </c>
      <c r="C4" s="4" t="n">
        <v>4.255</v>
      </c>
      <c r="D4" s="7" t="n">
        <v>6.079</v>
      </c>
      <c r="E4" s="7" t="n">
        <v>5.362</v>
      </c>
    </row>
    <row r="5" customFormat="false" ht="14" hidden="false" customHeight="true" outlineLevel="0" collapsed="false">
      <c r="A5" s="3" t="n">
        <v>2</v>
      </c>
      <c r="B5" s="10" t="n">
        <v>4.954</v>
      </c>
      <c r="C5" s="4" t="n">
        <v>4.23</v>
      </c>
      <c r="D5" s="7" t="n">
        <v>5.903</v>
      </c>
      <c r="E5" s="7" t="n">
        <v>5.301</v>
      </c>
    </row>
    <row r="6" customFormat="false" ht="14" hidden="false" customHeight="true" outlineLevel="0" collapsed="false">
      <c r="A6" s="3" t="n">
        <v>3</v>
      </c>
      <c r="B6" s="10" t="n">
        <v>4.845</v>
      </c>
      <c r="C6" s="4" t="n">
        <v>4.544</v>
      </c>
      <c r="D6" s="7" t="n">
        <v>6</v>
      </c>
      <c r="E6" s="7" t="n">
        <v>5.519</v>
      </c>
    </row>
    <row r="7" customFormat="false" ht="14" hidden="false" customHeight="true" outlineLevel="0" collapsed="false">
      <c r="A7" s="5"/>
      <c r="B7" s="5"/>
      <c r="C7" s="5"/>
      <c r="D7" s="11"/>
      <c r="E7" s="12"/>
      <c r="F7" s="13"/>
      <c r="G7" s="13"/>
      <c r="H7" s="13"/>
    </row>
    <row r="8" customFormat="false" ht="14" hidden="false" customHeight="true" outlineLevel="0" collapsed="false">
      <c r="A8" s="3"/>
      <c r="B8" s="3"/>
      <c r="C8" s="3"/>
      <c r="E8" s="13"/>
      <c r="F8" s="13"/>
      <c r="G8" s="13"/>
      <c r="H8" s="13"/>
    </row>
    <row r="9" customFormat="false" ht="14" hidden="false" customHeight="true" outlineLevel="0" collapsed="false">
      <c r="A9" s="3" t="s">
        <v>4</v>
      </c>
      <c r="B9" s="7" t="n">
        <f aca="false">AVERAGE(B4:B6)</f>
        <v>4.88133333333333</v>
      </c>
      <c r="C9" s="3" t="n">
        <f aca="false">AVERAGE(C4:C6)</f>
        <v>4.343</v>
      </c>
      <c r="D9" s="3" t="n">
        <f aca="false">AVERAGE(D4:D6)</f>
        <v>5.994</v>
      </c>
      <c r="E9" s="3" t="n">
        <f aca="false">AVERAGE(E4:E6)</f>
        <v>5.394</v>
      </c>
      <c r="F9" s="13"/>
      <c r="G9" s="13"/>
      <c r="H9" s="13"/>
    </row>
    <row r="10" customFormat="false" ht="14" hidden="false" customHeight="true" outlineLevel="0" collapsed="false">
      <c r="A10" s="3" t="s">
        <v>5</v>
      </c>
      <c r="B10" s="3"/>
      <c r="C10" s="8" t="n">
        <f aca="false">TTEST(B4:B6,C4:C6,2,2)</f>
        <v>0.00735413518226929</v>
      </c>
      <c r="D10" s="8"/>
      <c r="E10" s="8" t="n">
        <f aca="false">TTEST(D4:D6,E4:E6,2,2)</f>
        <v>0.00189916870886851</v>
      </c>
    </row>
    <row r="14" customFormat="false" ht="14" hidden="false" customHeight="true" outlineLevel="0" collapsed="false">
      <c r="E14" s="13"/>
      <c r="F14" s="13"/>
      <c r="G14" s="13"/>
      <c r="H14" s="13"/>
      <c r="I14" s="13"/>
      <c r="J14" s="13"/>
    </row>
    <row r="15" customFormat="false" ht="14" hidden="false" customHeight="true" outlineLevel="0" collapsed="false">
      <c r="E15" s="13"/>
      <c r="F15" s="13"/>
      <c r="G15" s="13"/>
      <c r="H15" s="13"/>
      <c r="I15" s="13"/>
      <c r="J15" s="13"/>
    </row>
  </sheetData>
  <mergeCells count="2">
    <mergeCell ref="B2:C2"/>
    <mergeCell ref="D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8.66015625" defaultRowHeight="14" zeroHeight="false" outlineLevelRow="0" outlineLevelCol="0"/>
  <cols>
    <col collapsed="false" customWidth="true" hidden="false" outlineLevel="0" max="6" min="3" style="0" width="16.41"/>
  </cols>
  <sheetData>
    <row r="1" customFormat="false" ht="14" hidden="false" customHeight="true" outlineLevel="0" collapsed="false">
      <c r="A1" s="1" t="s">
        <v>51</v>
      </c>
      <c r="B1" s="1"/>
      <c r="C1" s="1"/>
    </row>
    <row r="2" customFormat="false" ht="14" hidden="false" customHeight="true" outlineLevel="0" collapsed="false">
      <c r="A2" s="2" t="s">
        <v>1</v>
      </c>
      <c r="B2" s="3" t="s">
        <v>29</v>
      </c>
      <c r="C2" s="3" t="s">
        <v>40</v>
      </c>
      <c r="D2" s="3" t="s">
        <v>41</v>
      </c>
      <c r="E2" s="3" t="s">
        <v>42</v>
      </c>
      <c r="F2" s="3" t="s">
        <v>43</v>
      </c>
    </row>
    <row r="3" customFormat="false" ht="14" hidden="false" customHeight="true" outlineLevel="0" collapsed="false">
      <c r="A3" s="3" t="n">
        <v>1</v>
      </c>
      <c r="B3" s="4" t="n">
        <v>98.40752092</v>
      </c>
      <c r="C3" s="4" t="n">
        <v>102.6990662</v>
      </c>
      <c r="D3" s="4" t="n">
        <v>103.8187367</v>
      </c>
      <c r="E3" s="4" t="n">
        <v>113.2900223</v>
      </c>
      <c r="F3" s="4" t="n">
        <v>121.9741016</v>
      </c>
    </row>
    <row r="4" customFormat="false" ht="14" hidden="false" customHeight="true" outlineLevel="0" collapsed="false">
      <c r="A4" s="3" t="n">
        <v>2</v>
      </c>
      <c r="B4" s="4" t="n">
        <v>99.94551834</v>
      </c>
      <c r="C4" s="4" t="n">
        <v>99.04329615</v>
      </c>
      <c r="D4" s="4" t="n">
        <v>106.3820419</v>
      </c>
      <c r="E4" s="4" t="n">
        <v>116.0659118</v>
      </c>
      <c r="F4" s="4" t="n">
        <v>124.1203052</v>
      </c>
    </row>
    <row r="5" customFormat="false" ht="14" hidden="false" customHeight="true" outlineLevel="0" collapsed="false">
      <c r="A5" s="3" t="n">
        <v>3</v>
      </c>
      <c r="B5" s="38" t="n">
        <v>101.6469607</v>
      </c>
      <c r="C5" s="38" t="n">
        <v>101.2330966</v>
      </c>
      <c r="D5" s="38" t="n">
        <v>106.2273465</v>
      </c>
      <c r="E5" s="38" t="n">
        <v>117.6297526</v>
      </c>
      <c r="F5" s="38" t="n">
        <v>130.7980426</v>
      </c>
    </row>
    <row r="6" customFormat="false" ht="14" hidden="false" customHeight="true" outlineLevel="0" collapsed="false">
      <c r="A6" s="5"/>
      <c r="B6" s="6"/>
      <c r="C6" s="6"/>
      <c r="D6" s="39"/>
      <c r="E6" s="39"/>
      <c r="F6" s="39"/>
    </row>
    <row r="7" customFormat="false" ht="14" hidden="false" customHeight="true" outlineLevel="0" collapsed="false">
      <c r="A7" s="3"/>
      <c r="B7" s="7"/>
      <c r="C7" s="7"/>
    </row>
    <row r="8" customFormat="false" ht="14" hidden="false" customHeight="true" outlineLevel="0" collapsed="false">
      <c r="A8" s="3" t="s">
        <v>4</v>
      </c>
      <c r="B8" s="7" t="n">
        <f aca="false">AVERAGE(B3:B5)</f>
        <v>99.9999999866667</v>
      </c>
      <c r="C8" s="7" t="n">
        <f aca="false">AVERAGE(C3:C5)</f>
        <v>100.99181965</v>
      </c>
      <c r="D8" s="7" t="n">
        <f aca="false">AVERAGE(D3:D5)</f>
        <v>105.4760417</v>
      </c>
      <c r="E8" s="7" t="n">
        <f aca="false">AVERAGE(E3:E5)</f>
        <v>115.661895566667</v>
      </c>
      <c r="F8" s="7" t="n">
        <f aca="false">AVERAGE(F3:F5)</f>
        <v>125.630816466667</v>
      </c>
    </row>
    <row r="9" customFormat="false" ht="14" hidden="false" customHeight="true" outlineLevel="0" collapsed="false">
      <c r="A9" s="3" t="s">
        <v>5</v>
      </c>
      <c r="B9" s="3"/>
      <c r="C9" s="8" t="n">
        <f aca="false">TTEST(B3:B5,C3:C5,2,2)</f>
        <v>0.522103051495194</v>
      </c>
      <c r="D9" s="8" t="n">
        <f aca="false">TTEST(B3:B5,D3:D5,2,2)</f>
        <v>0.0118853572536965</v>
      </c>
      <c r="E9" s="8" t="n">
        <f aca="false">TTEST(B3:B5,E3:E5,2,2)</f>
        <v>0.00057652000046625</v>
      </c>
      <c r="F9" s="8" t="n">
        <f aca="false">TTEST(B3:B5,F3:F5,2,2)</f>
        <v>0.000808944505499609</v>
      </c>
    </row>
    <row r="10" customFormat="false" ht="14" hidden="false" customHeight="true" outlineLevel="0" collapsed="false">
      <c r="A10" s="40"/>
      <c r="B10" s="40"/>
      <c r="C10" s="40"/>
      <c r="D10" s="40"/>
      <c r="E10" s="40"/>
    </row>
    <row r="11" customFormat="false" ht="14" hidden="false" customHeight="true" outlineLevel="0" collapsed="false">
      <c r="A11" s="40"/>
      <c r="B11" s="40"/>
      <c r="C11" s="40"/>
      <c r="D11" s="40"/>
      <c r="E11" s="40"/>
    </row>
    <row r="12" customFormat="false" ht="14" hidden="false" customHeight="true" outlineLevel="0" collapsed="false">
      <c r="A12" s="40"/>
      <c r="B12" s="40"/>
      <c r="C12" s="40"/>
      <c r="D12" s="40"/>
      <c r="E12" s="40"/>
    </row>
    <row r="13" customFormat="false" ht="14" hidden="false" customHeight="true" outlineLevel="0" collapsed="false">
      <c r="A13" s="40"/>
      <c r="B13" s="40"/>
      <c r="C13" s="40"/>
      <c r="D13" s="40"/>
      <c r="E13" s="40"/>
    </row>
    <row r="14" customFormat="false" ht="14" hidden="false" customHeight="true" outlineLevel="0" collapsed="false">
      <c r="A14" s="40"/>
      <c r="B14" s="40"/>
      <c r="C14" s="40"/>
      <c r="D14" s="40"/>
      <c r="E14" s="40"/>
    </row>
    <row r="15" customFormat="false" ht="14" hidden="false" customHeight="true" outlineLevel="0" collapsed="false">
      <c r="A15" s="40"/>
      <c r="B15" s="40"/>
      <c r="C15" s="40"/>
      <c r="D15" s="40"/>
      <c r="E15" s="4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66015625" defaultRowHeight="14" zeroHeight="false" outlineLevelRow="0" outlineLevelCol="0"/>
  <cols>
    <col collapsed="false" customWidth="true" hidden="false" outlineLevel="0" max="6" min="3" style="0" width="16.41"/>
  </cols>
  <sheetData>
    <row r="1" customFormat="false" ht="14" hidden="false" customHeight="true" outlineLevel="0" collapsed="false">
      <c r="A1" s="1" t="s">
        <v>52</v>
      </c>
      <c r="B1" s="1"/>
      <c r="C1" s="1"/>
    </row>
    <row r="2" customFormat="false" ht="14" hidden="false" customHeight="true" outlineLevel="0" collapsed="false">
      <c r="A2" s="2" t="s">
        <v>1</v>
      </c>
      <c r="B2" s="3" t="s">
        <v>29</v>
      </c>
      <c r="C2" s="3" t="s">
        <v>45</v>
      </c>
      <c r="D2" s="3" t="s">
        <v>46</v>
      </c>
      <c r="E2" s="3" t="s">
        <v>47</v>
      </c>
      <c r="F2" s="3" t="s">
        <v>48</v>
      </c>
    </row>
    <row r="3" customFormat="false" ht="14" hidden="false" customHeight="true" outlineLevel="0" collapsed="false">
      <c r="A3" s="3" t="n">
        <v>1</v>
      </c>
      <c r="B3" s="4" t="n">
        <v>98.40752092</v>
      </c>
      <c r="C3" s="4" t="n">
        <v>101.8064112</v>
      </c>
      <c r="D3" s="4" t="n">
        <v>106.0874456</v>
      </c>
      <c r="E3" s="4" t="n">
        <v>110.6573693</v>
      </c>
      <c r="F3" s="4" t="n">
        <v>110.6913879</v>
      </c>
    </row>
    <row r="4" customFormat="false" ht="14" hidden="false" customHeight="true" outlineLevel="0" collapsed="false">
      <c r="A4" s="3" t="n">
        <v>2</v>
      </c>
      <c r="B4" s="4" t="n">
        <v>99.94551834</v>
      </c>
      <c r="C4" s="4" t="n">
        <v>109.5740601</v>
      </c>
      <c r="D4" s="4" t="n">
        <v>111.0579606</v>
      </c>
      <c r="E4" s="4" t="n">
        <v>114.6267996</v>
      </c>
      <c r="F4" s="4" t="n">
        <v>114.6882601</v>
      </c>
    </row>
    <row r="5" customFormat="false" ht="14" hidden="false" customHeight="true" outlineLevel="0" collapsed="false">
      <c r="A5" s="3" t="n">
        <v>3</v>
      </c>
      <c r="B5" s="38" t="n">
        <v>101.6469607</v>
      </c>
      <c r="C5" s="38" t="n">
        <v>102.9411833</v>
      </c>
      <c r="D5" s="38" t="n">
        <v>110.8288004</v>
      </c>
      <c r="E5" s="38" t="n">
        <v>114.5709129</v>
      </c>
      <c r="F5" s="38" t="n">
        <v>111.7105384</v>
      </c>
    </row>
    <row r="6" customFormat="false" ht="14" hidden="false" customHeight="true" outlineLevel="0" collapsed="false">
      <c r="A6" s="5"/>
      <c r="B6" s="6"/>
      <c r="C6" s="6"/>
      <c r="D6" s="39"/>
      <c r="E6" s="39"/>
      <c r="F6" s="39"/>
    </row>
    <row r="7" customFormat="false" ht="14" hidden="false" customHeight="true" outlineLevel="0" collapsed="false">
      <c r="A7" s="3"/>
      <c r="B7" s="7"/>
      <c r="C7" s="7"/>
    </row>
    <row r="8" customFormat="false" ht="14" hidden="false" customHeight="true" outlineLevel="0" collapsed="false">
      <c r="A8" s="3" t="s">
        <v>4</v>
      </c>
      <c r="B8" s="7" t="n">
        <f aca="false">AVERAGE(B3:B5)</f>
        <v>99.9999999866667</v>
      </c>
      <c r="C8" s="7" t="n">
        <f aca="false">AVERAGE(C3:C5)</f>
        <v>104.773884866667</v>
      </c>
      <c r="D8" s="7" t="n">
        <f aca="false">AVERAGE(D3:D5)</f>
        <v>109.324735533333</v>
      </c>
      <c r="E8" s="7" t="n">
        <f aca="false">AVERAGE(E3:E5)</f>
        <v>113.285027266667</v>
      </c>
      <c r="F8" s="7" t="n">
        <f aca="false">AVERAGE(F3:F5)</f>
        <v>112.363395466667</v>
      </c>
    </row>
    <row r="9" customFormat="false" ht="14" hidden="false" customHeight="true" outlineLevel="0" collapsed="false">
      <c r="A9" s="3" t="s">
        <v>5</v>
      </c>
      <c r="B9" s="3"/>
      <c r="C9" s="8" t="n">
        <f aca="false">TTEST(B3:B5,C3:C5,2,2)</f>
        <v>0.13985337897313</v>
      </c>
      <c r="D9" s="8" t="n">
        <f aca="false">TTEST(B3:B5,D3:D5,2,2)</f>
        <v>0.00757287609458943</v>
      </c>
      <c r="E9" s="8" t="n">
        <f aca="false">TTEST(B3:B5,E3:E5,2,2)</f>
        <v>0.00118489551149794</v>
      </c>
      <c r="F9" s="8" t="n">
        <f aca="false">TTEST(B3:B5,F3:F5,2,2)</f>
        <v>0.00124559762466572</v>
      </c>
    </row>
    <row r="10" customFormat="false" ht="14" hidden="false" customHeight="true" outlineLevel="0" collapsed="false">
      <c r="A10" s="40"/>
      <c r="B10" s="40"/>
      <c r="C10" s="40"/>
      <c r="D10" s="40"/>
      <c r="E10" s="40"/>
    </row>
    <row r="11" customFormat="false" ht="14" hidden="false" customHeight="true" outlineLevel="0" collapsed="false">
      <c r="A11" s="40"/>
      <c r="B11" s="40"/>
      <c r="C11" s="40"/>
      <c r="D11" s="40"/>
      <c r="E11" s="40"/>
    </row>
    <row r="12" customFormat="false" ht="14" hidden="false" customHeight="true" outlineLevel="0" collapsed="false">
      <c r="A12" s="40"/>
      <c r="B12" s="40"/>
      <c r="C12" s="40"/>
      <c r="D12" s="40"/>
      <c r="E12" s="40"/>
    </row>
    <row r="13" customFormat="false" ht="14" hidden="false" customHeight="true" outlineLevel="0" collapsed="false">
      <c r="A13" s="40"/>
      <c r="B13" s="40"/>
      <c r="C13" s="40"/>
      <c r="D13" s="40"/>
      <c r="E13" s="40"/>
    </row>
    <row r="14" customFormat="false" ht="14" hidden="false" customHeight="true" outlineLevel="0" collapsed="false">
      <c r="A14" s="40"/>
      <c r="B14" s="40"/>
      <c r="C14" s="40"/>
      <c r="D14" s="40"/>
      <c r="E14" s="40"/>
    </row>
    <row r="15" customFormat="false" ht="14" hidden="false" customHeight="true" outlineLevel="0" collapsed="false">
      <c r="A15" s="40"/>
      <c r="B15" s="40"/>
      <c r="C15" s="40"/>
      <c r="D15" s="40"/>
      <c r="E15" s="40"/>
    </row>
    <row r="16" customFormat="false" ht="14" hidden="false" customHeight="true" outlineLevel="0" collapsed="false">
      <c r="A16" s="40"/>
      <c r="B16" s="40"/>
      <c r="C16" s="40"/>
      <c r="D16" s="40"/>
      <c r="E16" s="40"/>
    </row>
    <row r="17" customFormat="false" ht="15.5" hidden="false" customHeight="true" outlineLevel="0" collapsed="false">
      <c r="A17" s="40"/>
      <c r="B17" s="40"/>
      <c r="C17" s="40"/>
      <c r="D17" s="40"/>
      <c r="E17" s="40"/>
    </row>
    <row r="18" customFormat="false" ht="15.5" hidden="false" customHeight="true" outlineLevel="0" collapsed="false">
      <c r="A18" s="40"/>
      <c r="B18" s="40"/>
      <c r="C18" s="40"/>
      <c r="D18" s="40"/>
      <c r="E18" s="40"/>
    </row>
    <row r="19" customFormat="false" ht="15.5" hidden="false" customHeight="true" outlineLevel="0" collapsed="false">
      <c r="A19" s="40"/>
      <c r="B19" s="40"/>
      <c r="C19" s="40"/>
      <c r="D19" s="40"/>
      <c r="E19" s="4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66015625" defaultRowHeight="14" zeroHeight="false" outlineLevelRow="0" outlineLevelCol="0"/>
  <cols>
    <col collapsed="false" customWidth="false" hidden="false" outlineLevel="0" max="1" min="1" style="41" width="8.66"/>
    <col collapsed="false" customWidth="false" hidden="false" outlineLevel="0" max="3" min="2" style="42" width="8.66"/>
    <col collapsed="false" customWidth="false" hidden="false" outlineLevel="0" max="5" min="4" style="41" width="8.66"/>
    <col collapsed="false" customWidth="true" hidden="false" outlineLevel="0" max="6" min="6" style="41" width="12.7"/>
    <col collapsed="false" customWidth="false" hidden="false" outlineLevel="0" max="257" min="7" style="41" width="8.66"/>
  </cols>
  <sheetData>
    <row r="1" customFormat="false" ht="16" hidden="false" customHeight="true" outlineLevel="0" collapsed="false">
      <c r="A1" s="41" t="s">
        <v>53</v>
      </c>
    </row>
    <row r="2" customFormat="false" ht="14" hidden="false" customHeight="true" outlineLevel="0" collapsed="false">
      <c r="A2" s="42" t="s">
        <v>54</v>
      </c>
      <c r="B2" s="42" t="s">
        <v>55</v>
      </c>
      <c r="C2" s="42" t="s">
        <v>56</v>
      </c>
    </row>
    <row r="3" customFormat="false" ht="14" hidden="false" customHeight="true" outlineLevel="0" collapsed="false">
      <c r="A3" s="42" t="n">
        <v>1</v>
      </c>
      <c r="B3" s="43" t="n">
        <v>100</v>
      </c>
      <c r="C3" s="43" t="n">
        <v>100</v>
      </c>
    </row>
    <row r="4" customFormat="false" ht="14" hidden="false" customHeight="true" outlineLevel="0" collapsed="false">
      <c r="A4" s="42" t="n">
        <v>2</v>
      </c>
      <c r="B4" s="43" t="n">
        <v>100</v>
      </c>
      <c r="C4" s="43" t="n">
        <v>100</v>
      </c>
    </row>
    <row r="5" customFormat="false" ht="14" hidden="false" customHeight="true" outlineLevel="0" collapsed="false">
      <c r="A5" s="42" t="n">
        <v>3</v>
      </c>
      <c r="B5" s="43" t="n">
        <v>100</v>
      </c>
      <c r="C5" s="43" t="n">
        <v>100</v>
      </c>
    </row>
    <row r="6" customFormat="false" ht="14" hidden="false" customHeight="true" outlineLevel="0" collapsed="false">
      <c r="A6" s="42" t="n">
        <v>4</v>
      </c>
      <c r="B6" s="43" t="n">
        <v>100</v>
      </c>
      <c r="C6" s="43" t="n">
        <v>100</v>
      </c>
    </row>
    <row r="7" customFormat="false" ht="14" hidden="false" customHeight="true" outlineLevel="0" collapsed="false">
      <c r="A7" s="42" t="n">
        <v>5</v>
      </c>
      <c r="B7" s="43" t="n">
        <v>100</v>
      </c>
      <c r="C7" s="43" t="n">
        <v>100</v>
      </c>
    </row>
    <row r="8" customFormat="false" ht="14" hidden="false" customHeight="true" outlineLevel="0" collapsed="false">
      <c r="A8" s="42" t="n">
        <v>6</v>
      </c>
      <c r="B8" s="43" t="n">
        <v>100</v>
      </c>
      <c r="C8" s="43" t="n">
        <v>100</v>
      </c>
    </row>
    <row r="9" customFormat="false" ht="14" hidden="false" customHeight="true" outlineLevel="0" collapsed="false">
      <c r="A9" s="42" t="n">
        <v>7</v>
      </c>
      <c r="B9" s="43" t="n">
        <f aca="false">4/6*100</f>
        <v>66.6666666666667</v>
      </c>
      <c r="C9" s="43" t="n">
        <v>100</v>
      </c>
    </row>
    <row r="10" customFormat="false" ht="14" hidden="false" customHeight="true" outlineLevel="0" collapsed="false">
      <c r="A10" s="42" t="n">
        <v>8</v>
      </c>
      <c r="B10" s="43" t="n">
        <f aca="false">0/6*100</f>
        <v>0</v>
      </c>
      <c r="C10" s="43" t="n">
        <f aca="false">5/6*100</f>
        <v>83.3333333333333</v>
      </c>
      <c r="G10" s="44"/>
    </row>
    <row r="11" customFormat="false" ht="14" hidden="false" customHeight="true" outlineLevel="0" collapsed="false">
      <c r="A11" s="42" t="n">
        <v>9</v>
      </c>
      <c r="B11" s="43" t="n">
        <f aca="false">0/6*100</f>
        <v>0</v>
      </c>
      <c r="C11" s="43" t="n">
        <f aca="false">5/6*100</f>
        <v>83.3333333333333</v>
      </c>
    </row>
    <row r="12" customFormat="false" ht="14" hidden="false" customHeight="true" outlineLevel="0" collapsed="false">
      <c r="A12" s="42" t="n">
        <v>10</v>
      </c>
      <c r="B12" s="43" t="n">
        <f aca="false">0/6*100</f>
        <v>0</v>
      </c>
      <c r="C12" s="43" t="n">
        <f aca="false">5/6*100</f>
        <v>83.3333333333333</v>
      </c>
    </row>
    <row r="13" customFormat="false" ht="14" hidden="false" customHeight="true" outlineLevel="0" collapsed="false">
      <c r="A13" s="42" t="n">
        <v>11</v>
      </c>
      <c r="B13" s="43" t="n">
        <f aca="false">0/6*100</f>
        <v>0</v>
      </c>
      <c r="C13" s="43" t="n">
        <f aca="false">5/6*100</f>
        <v>83.3333333333333</v>
      </c>
    </row>
    <row r="14" customFormat="false" ht="14" hidden="false" customHeight="true" outlineLevel="0" collapsed="false">
      <c r="A14" s="42" t="n">
        <v>12</v>
      </c>
      <c r="B14" s="43" t="n">
        <f aca="false">0/6*100</f>
        <v>0</v>
      </c>
      <c r="C14" s="43" t="n">
        <f aca="false">5/6*100</f>
        <v>83.3333333333333</v>
      </c>
    </row>
    <row r="15" customFormat="false" ht="14" hidden="false" customHeight="true" outlineLevel="0" collapsed="false">
      <c r="A15" s="42" t="n">
        <v>13</v>
      </c>
      <c r="B15" s="43" t="n">
        <f aca="false">0/6*100</f>
        <v>0</v>
      </c>
      <c r="C15" s="43" t="n">
        <f aca="false">5/6*100</f>
        <v>83.3333333333333</v>
      </c>
    </row>
    <row r="16" customFormat="false" ht="14" hidden="false" customHeight="true" outlineLevel="0" collapsed="false">
      <c r="A16" s="42" t="n">
        <v>14</v>
      </c>
      <c r="B16" s="43" t="n">
        <f aca="false">0/6*100</f>
        <v>0</v>
      </c>
      <c r="C16" s="43" t="n">
        <f aca="false">5/6*100</f>
        <v>83.3333333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8.66015625" defaultRowHeight="14" zeroHeight="false" outlineLevelRow="0" outlineLevelCol="0"/>
  <cols>
    <col collapsed="false" customWidth="false" hidden="false" outlineLevel="0" max="14" min="1" style="1" width="8.66"/>
    <col collapsed="false" customWidth="false" hidden="false" outlineLevel="0" max="15" min="15" style="3" width="8.66"/>
    <col collapsed="false" customWidth="false" hidden="false" outlineLevel="0" max="255" min="16" style="1" width="8.66"/>
  </cols>
  <sheetData>
    <row r="1" customFormat="false" ht="18.5" hidden="false" customHeight="true" outlineLevel="0" collapsed="false">
      <c r="A1" s="41" t="s">
        <v>57</v>
      </c>
    </row>
    <row r="2" customFormat="false" ht="14" hidden="false" customHeight="true" outlineLevel="0" collapsed="false">
      <c r="A2" s="42" t="s">
        <v>54</v>
      </c>
      <c r="B2" s="3" t="s">
        <v>58</v>
      </c>
      <c r="C2" s="3" t="s">
        <v>59</v>
      </c>
      <c r="D2" s="3" t="s">
        <v>60</v>
      </c>
      <c r="E2" s="3" t="s">
        <v>61</v>
      </c>
      <c r="F2" s="3" t="s">
        <v>62</v>
      </c>
      <c r="G2" s="3" t="s">
        <v>63</v>
      </c>
      <c r="H2" s="3" t="s">
        <v>4</v>
      </c>
      <c r="I2" s="45" t="s">
        <v>64</v>
      </c>
      <c r="J2" s="3" t="s">
        <v>65</v>
      </c>
      <c r="K2" s="3" t="s">
        <v>66</v>
      </c>
      <c r="L2" s="3" t="s">
        <v>67</v>
      </c>
      <c r="M2" s="3" t="s">
        <v>68</v>
      </c>
      <c r="N2" s="3" t="s">
        <v>69</v>
      </c>
      <c r="O2" s="3" t="s">
        <v>4</v>
      </c>
    </row>
    <row r="3" customFormat="false" ht="14" hidden="false" customHeight="true" outlineLevel="0" collapsed="false">
      <c r="A3" s="46" t="n">
        <v>0</v>
      </c>
      <c r="B3" s="4" t="n">
        <v>100</v>
      </c>
      <c r="C3" s="4" t="n">
        <v>100</v>
      </c>
      <c r="D3" s="4" t="n">
        <v>100</v>
      </c>
      <c r="E3" s="4" t="n">
        <v>100</v>
      </c>
      <c r="F3" s="4" t="n">
        <v>100</v>
      </c>
      <c r="G3" s="4" t="n">
        <v>100</v>
      </c>
      <c r="H3" s="4" t="n">
        <f aca="false">AVERAGE(B3:G3)</f>
        <v>100</v>
      </c>
      <c r="I3" s="47" t="n">
        <v>100</v>
      </c>
      <c r="J3" s="4" t="n">
        <v>100</v>
      </c>
      <c r="K3" s="4" t="n">
        <v>100</v>
      </c>
      <c r="L3" s="4" t="n">
        <v>100</v>
      </c>
      <c r="M3" s="4" t="n">
        <v>100</v>
      </c>
      <c r="N3" s="4" t="n">
        <v>100</v>
      </c>
      <c r="O3" s="7" t="n">
        <f aca="false">AVERAGE(I3:N3)</f>
        <v>100</v>
      </c>
    </row>
    <row r="4" customFormat="false" ht="14" hidden="false" customHeight="true" outlineLevel="0" collapsed="false">
      <c r="A4" s="46" t="n">
        <v>1</v>
      </c>
      <c r="B4" s="4" t="n">
        <v>103.9057</v>
      </c>
      <c r="C4" s="4" t="n">
        <v>101.4259</v>
      </c>
      <c r="D4" s="4" t="n">
        <v>101.731</v>
      </c>
      <c r="E4" s="4" t="n">
        <v>103.3091</v>
      </c>
      <c r="F4" s="4" t="n">
        <v>103.0705</v>
      </c>
      <c r="G4" s="4" t="n">
        <v>100.4869</v>
      </c>
      <c r="H4" s="4" t="n">
        <f aca="false">AVERAGE(B4:G4)</f>
        <v>102.321516666667</v>
      </c>
      <c r="I4" s="47" t="n">
        <v>101.5113</v>
      </c>
      <c r="J4" s="4" t="n">
        <v>104.7505</v>
      </c>
      <c r="K4" s="4" t="n">
        <v>101.3223</v>
      </c>
      <c r="L4" s="4" t="n">
        <v>102.1966</v>
      </c>
      <c r="M4" s="4" t="n">
        <v>100.1112</v>
      </c>
      <c r="N4" s="4" t="n">
        <v>98.79452</v>
      </c>
      <c r="O4" s="7" t="n">
        <f aca="false">AVERAGE(I4:N4)</f>
        <v>101.447736666667</v>
      </c>
    </row>
    <row r="5" customFormat="false" ht="14" hidden="false" customHeight="true" outlineLevel="0" collapsed="false">
      <c r="A5" s="46" t="n">
        <v>2</v>
      </c>
      <c r="B5" s="4" t="n">
        <v>104.7138</v>
      </c>
      <c r="C5" s="4" t="n">
        <v>102.9758</v>
      </c>
      <c r="D5" s="4" t="n">
        <v>100.5992</v>
      </c>
      <c r="E5" s="4" t="n">
        <v>102.1178</v>
      </c>
      <c r="F5" s="4" t="n">
        <v>101.0468</v>
      </c>
      <c r="G5" s="4" t="n">
        <v>98.90444</v>
      </c>
      <c r="H5" s="4" t="n">
        <f aca="false">AVERAGE(B5:G5)</f>
        <v>101.726306666667</v>
      </c>
      <c r="I5" s="47" t="n">
        <v>99.3073</v>
      </c>
      <c r="J5" s="4" t="n">
        <v>105.1112</v>
      </c>
      <c r="K5" s="4" t="n">
        <v>98.89807</v>
      </c>
      <c r="L5" s="4" t="n">
        <v>100.0549</v>
      </c>
      <c r="M5" s="4" t="n">
        <v>102.4458</v>
      </c>
      <c r="N5" s="4" t="n">
        <v>101.0411</v>
      </c>
      <c r="O5" s="7" t="n">
        <f aca="false">AVERAGE(I5:N5)</f>
        <v>101.143061666667</v>
      </c>
    </row>
    <row r="6" customFormat="false" ht="14" hidden="false" customHeight="true" outlineLevel="0" collapsed="false">
      <c r="A6" s="46" t="n">
        <v>3</v>
      </c>
      <c r="B6" s="4" t="n">
        <v>106.5993</v>
      </c>
      <c r="C6" s="4" t="n">
        <v>104.0298</v>
      </c>
      <c r="D6" s="4" t="n">
        <v>97.93609</v>
      </c>
      <c r="E6" s="4" t="n">
        <v>102.5149</v>
      </c>
      <c r="F6" s="4" t="n">
        <v>102.7216</v>
      </c>
      <c r="G6" s="4" t="n">
        <v>101.2781</v>
      </c>
      <c r="H6" s="4" t="n">
        <f aca="false">AVERAGE(B6:G6)</f>
        <v>102.513298333333</v>
      </c>
      <c r="I6" s="47" t="n">
        <v>95.02519</v>
      </c>
      <c r="J6" s="4" t="n">
        <v>100.4811</v>
      </c>
      <c r="K6" s="4" t="n">
        <v>92.06612</v>
      </c>
      <c r="L6" s="4" t="n">
        <v>96.3207</v>
      </c>
      <c r="M6" s="4" t="n">
        <v>96.3313</v>
      </c>
      <c r="N6" s="4" t="n">
        <v>97.31507</v>
      </c>
      <c r="O6" s="7" t="n">
        <f aca="false">AVERAGE(I6:N6)</f>
        <v>96.25658</v>
      </c>
    </row>
    <row r="7" customFormat="false" ht="14" hidden="false" customHeight="true" outlineLevel="0" collapsed="false">
      <c r="A7" s="46" t="n">
        <v>4</v>
      </c>
      <c r="B7" s="4" t="n">
        <v>103.367</v>
      </c>
      <c r="C7" s="4" t="n">
        <v>97.02418</v>
      </c>
      <c r="D7" s="4" t="n">
        <v>96.80426</v>
      </c>
      <c r="E7" s="4" t="n">
        <v>100.5665</v>
      </c>
      <c r="F7" s="4" t="n">
        <v>102.4424</v>
      </c>
      <c r="G7" s="4" t="n">
        <v>99.81741</v>
      </c>
      <c r="H7" s="4" t="n">
        <f aca="false">AVERAGE(B7:G7)</f>
        <v>100.003625</v>
      </c>
      <c r="I7" s="47" t="n">
        <v>96.72544</v>
      </c>
      <c r="J7" s="4" t="n">
        <v>100.3608</v>
      </c>
      <c r="K7" s="4" t="n">
        <v>93.38843</v>
      </c>
      <c r="L7" s="4" t="n">
        <v>101.318</v>
      </c>
      <c r="M7" s="4" t="n">
        <v>98.49917</v>
      </c>
      <c r="N7" s="4" t="n">
        <v>99.94521</v>
      </c>
      <c r="O7" s="7" t="n">
        <f aca="false">AVERAGE(I7:N7)</f>
        <v>98.3728416666667</v>
      </c>
    </row>
    <row r="8" customFormat="false" ht="14" hidden="false" customHeight="true" outlineLevel="0" collapsed="false">
      <c r="A8" s="46" t="n">
        <v>5</v>
      </c>
      <c r="B8" s="4" t="n">
        <v>90.97643</v>
      </c>
      <c r="C8" s="4" t="n">
        <v>86.11283</v>
      </c>
      <c r="D8" s="4" t="n">
        <v>87.28362</v>
      </c>
      <c r="E8" s="4" t="n">
        <v>93.38187</v>
      </c>
      <c r="F8" s="4" t="n">
        <v>94.41731</v>
      </c>
      <c r="G8" s="4" t="n">
        <v>95.06999</v>
      </c>
      <c r="H8" s="4" t="n">
        <f aca="false">AVERAGE(B8:G8)</f>
        <v>91.2070083333334</v>
      </c>
      <c r="I8" s="47" t="n">
        <v>93.07305</v>
      </c>
      <c r="J8" s="4" t="n">
        <v>98.43656</v>
      </c>
      <c r="K8" s="4" t="n">
        <v>86.72176</v>
      </c>
      <c r="L8" s="4" t="n">
        <v>99.01153</v>
      </c>
      <c r="M8" s="4" t="n">
        <v>98.99944</v>
      </c>
      <c r="N8" s="4" t="n">
        <v>98.24658</v>
      </c>
      <c r="O8" s="7" t="n">
        <f aca="false">AVERAGE(I8:N8)</f>
        <v>95.7481533333333</v>
      </c>
    </row>
    <row r="9" customFormat="false" ht="14" hidden="false" customHeight="true" outlineLevel="0" collapsed="false">
      <c r="A9" s="46" t="n">
        <v>6</v>
      </c>
      <c r="B9" s="4" t="n">
        <v>83.0303</v>
      </c>
      <c r="C9" s="4" t="n">
        <v>80.34718</v>
      </c>
      <c r="D9" s="4" t="n">
        <v>79.76032</v>
      </c>
      <c r="E9" s="4" t="n">
        <v>85.1092</v>
      </c>
      <c r="F9" s="4" t="n">
        <v>84.99651</v>
      </c>
      <c r="G9" s="4" t="n">
        <v>85.45344</v>
      </c>
      <c r="H9" s="4" t="n">
        <f aca="false">AVERAGE(B9:G9)</f>
        <v>83.1161583333333</v>
      </c>
      <c r="I9" s="47" t="n">
        <v>86.96474</v>
      </c>
      <c r="J9" s="4" t="n">
        <v>87.43235</v>
      </c>
      <c r="K9" s="4" t="n">
        <v>82.92011</v>
      </c>
      <c r="L9" s="4" t="n">
        <v>97.36409</v>
      </c>
      <c r="M9" s="4" t="n">
        <v>95.4975</v>
      </c>
      <c r="N9" s="4" t="n">
        <v>98.35616</v>
      </c>
      <c r="O9" s="7" t="n">
        <f aca="false">AVERAGE(I9:N9)</f>
        <v>91.4224916666667</v>
      </c>
    </row>
    <row r="10" customFormat="false" ht="14" hidden="false" customHeight="true" outlineLevel="0" collapsed="false">
      <c r="A10" s="46" t="n">
        <v>7</v>
      </c>
      <c r="B10" s="4" t="n">
        <v>78.38384</v>
      </c>
      <c r="C10" s="4" t="n">
        <v>76.19343</v>
      </c>
      <c r="D10" s="4" t="n">
        <v>76.23169</v>
      </c>
      <c r="E10" s="4" t="n">
        <v>79.74851</v>
      </c>
      <c r="F10" s="4" t="n">
        <v>79.20447</v>
      </c>
      <c r="G10" s="4" t="n">
        <v>77.54108</v>
      </c>
      <c r="H10" s="4" t="n">
        <f aca="false">AVERAGE(B10:G10)</f>
        <v>77.8838366666667</v>
      </c>
      <c r="I10" s="47" t="n">
        <v>84.50882</v>
      </c>
      <c r="J10" s="4" t="n">
        <v>82.8623</v>
      </c>
      <c r="K10" s="4" t="n">
        <v>77.46556</v>
      </c>
      <c r="L10" s="4" t="n">
        <v>94.89292</v>
      </c>
      <c r="M10" s="4" t="n">
        <v>90.77265</v>
      </c>
      <c r="N10" s="4" t="n">
        <v>99.61644</v>
      </c>
      <c r="O10" s="7" t="n">
        <f aca="false">AVERAGE(I10:N10)</f>
        <v>88.353115</v>
      </c>
    </row>
    <row r="11" customFormat="false" ht="14" hidden="false" customHeight="true" outlineLevel="0" collapsed="false">
      <c r="A11" s="46" t="n">
        <v>8</v>
      </c>
      <c r="B11" s="4"/>
      <c r="C11" s="4" t="n">
        <v>71.48171</v>
      </c>
      <c r="D11" s="4"/>
      <c r="E11" s="4" t="n">
        <v>73.85837</v>
      </c>
      <c r="F11" s="4" t="n">
        <v>74.04047</v>
      </c>
      <c r="G11" s="4" t="n">
        <v>71.69811</v>
      </c>
      <c r="H11" s="4" t="n">
        <f aca="false">AVERAGE(B11:G11)</f>
        <v>72.769665</v>
      </c>
      <c r="I11" s="47" t="n">
        <v>87.15365</v>
      </c>
      <c r="J11" s="4" t="n">
        <v>78.23211</v>
      </c>
      <c r="K11" s="4" t="n">
        <v>72.39669</v>
      </c>
      <c r="L11" s="4" t="n">
        <v>100.3295</v>
      </c>
      <c r="M11" s="4" t="n">
        <v>97.33185</v>
      </c>
      <c r="N11" s="4" t="n">
        <v>101.6986</v>
      </c>
      <c r="O11" s="7" t="n">
        <f aca="false">AVERAGE(I11:N11)</f>
        <v>89.5237333333333</v>
      </c>
    </row>
    <row r="12" customFormat="false" ht="14" hidden="false" customHeight="true" outlineLevel="0" collapsed="false">
      <c r="A12" s="46" t="n">
        <v>9</v>
      </c>
      <c r="B12" s="4"/>
      <c r="C12" s="4"/>
      <c r="D12" s="4"/>
      <c r="E12" s="4"/>
      <c r="F12" s="4"/>
      <c r="G12" s="4"/>
      <c r="H12" s="4"/>
      <c r="I12" s="47" t="n">
        <v>89.79849</v>
      </c>
      <c r="J12" s="4" t="n">
        <v>75.94708</v>
      </c>
      <c r="K12" s="4"/>
      <c r="L12" s="4" t="n">
        <v>104.0088</v>
      </c>
      <c r="M12" s="4" t="n">
        <v>100.7782</v>
      </c>
      <c r="N12" s="4" t="n">
        <v>104.3288</v>
      </c>
      <c r="O12" s="7" t="n">
        <f aca="false">AVERAGE(I12:N12)</f>
        <v>94.972274</v>
      </c>
    </row>
    <row r="13" customFormat="false" ht="14" hidden="false" customHeight="true" outlineLevel="0" collapsed="false">
      <c r="A13" s="46" t="n">
        <v>10</v>
      </c>
      <c r="B13" s="4"/>
      <c r="C13" s="4"/>
      <c r="D13" s="4"/>
      <c r="E13" s="4"/>
      <c r="F13" s="4"/>
      <c r="G13" s="4"/>
      <c r="H13" s="4"/>
      <c r="I13" s="47" t="n">
        <v>94.20655</v>
      </c>
      <c r="J13" s="4" t="n">
        <v>90.92002</v>
      </c>
      <c r="K13" s="4"/>
      <c r="L13" s="4" t="n">
        <v>107.743</v>
      </c>
      <c r="M13" s="4" t="n">
        <v>102.7237</v>
      </c>
      <c r="N13" s="4" t="n">
        <v>105.6986</v>
      </c>
      <c r="O13" s="7" t="n">
        <f aca="false">AVERAGE(I13:N13)</f>
        <v>100.258374</v>
      </c>
    </row>
    <row r="14" customFormat="false" ht="14" hidden="false" customHeight="true" outlineLevel="0" collapsed="false">
      <c r="A14" s="46" t="n">
        <v>11</v>
      </c>
      <c r="B14" s="4"/>
      <c r="C14" s="4"/>
      <c r="D14" s="4"/>
      <c r="E14" s="4"/>
      <c r="F14" s="4"/>
      <c r="G14" s="4"/>
      <c r="H14" s="4"/>
      <c r="I14" s="47" t="n">
        <v>98.42569</v>
      </c>
      <c r="J14" s="4" t="n">
        <v>95.97114</v>
      </c>
      <c r="K14" s="4"/>
      <c r="L14" s="4" t="n">
        <v>109.4454</v>
      </c>
      <c r="M14" s="4" t="n">
        <v>107.1151</v>
      </c>
      <c r="N14" s="4" t="n">
        <v>107.2877</v>
      </c>
      <c r="O14" s="7" t="n">
        <f aca="false">AVERAGE(I14:N14)</f>
        <v>103.649006</v>
      </c>
    </row>
    <row r="15" customFormat="false" ht="14" hidden="false" customHeight="true" outlineLevel="0" collapsed="false">
      <c r="A15" s="46" t="n">
        <v>12</v>
      </c>
      <c r="B15" s="4"/>
      <c r="C15" s="4"/>
      <c r="D15" s="4"/>
      <c r="E15" s="4"/>
      <c r="F15" s="4"/>
      <c r="G15" s="4"/>
      <c r="H15" s="4"/>
      <c r="I15" s="47" t="n">
        <v>99.49622</v>
      </c>
      <c r="J15" s="4" t="n">
        <v>97.9555</v>
      </c>
      <c r="K15" s="4"/>
      <c r="L15" s="4" t="n">
        <v>106.7545</v>
      </c>
      <c r="M15" s="4" t="n">
        <v>106.726</v>
      </c>
      <c r="N15" s="4" t="n">
        <v>106.9041</v>
      </c>
      <c r="O15" s="7" t="n">
        <f aca="false">AVERAGE(I15:N15)</f>
        <v>103.567264</v>
      </c>
    </row>
    <row r="16" customFormat="false" ht="14" hidden="false" customHeight="true" outlineLevel="0" collapsed="false">
      <c r="A16" s="46" t="n">
        <v>13</v>
      </c>
      <c r="B16" s="4"/>
      <c r="C16" s="4"/>
      <c r="D16" s="4"/>
      <c r="E16" s="4"/>
      <c r="F16" s="4"/>
      <c r="G16" s="4"/>
      <c r="H16" s="4"/>
      <c r="I16" s="47" t="n">
        <v>100.063</v>
      </c>
      <c r="J16" s="4" t="n">
        <v>92.42333</v>
      </c>
      <c r="K16" s="4"/>
      <c r="L16" s="4" t="n">
        <v>106.6447</v>
      </c>
      <c r="M16" s="4" t="n">
        <v>106.5592</v>
      </c>
      <c r="N16" s="4" t="n">
        <v>105.8082</v>
      </c>
      <c r="O16" s="7" t="n">
        <f aca="false">AVERAGE(I16:N16)</f>
        <v>102.299686</v>
      </c>
    </row>
    <row r="17" customFormat="false" ht="14" hidden="false" customHeight="true" outlineLevel="0" collapsed="false">
      <c r="A17" s="46" t="n">
        <v>14</v>
      </c>
      <c r="B17" s="4"/>
      <c r="C17" s="4"/>
      <c r="D17" s="4"/>
      <c r="E17" s="4"/>
      <c r="F17" s="4"/>
      <c r="G17" s="4"/>
      <c r="H17" s="4"/>
      <c r="I17" s="47" t="n">
        <v>100.2519</v>
      </c>
      <c r="J17" s="4" t="n">
        <v>100.4209</v>
      </c>
      <c r="K17" s="4"/>
      <c r="L17" s="4" t="n">
        <v>110.2142</v>
      </c>
      <c r="M17" s="4" t="n">
        <v>108.2824</v>
      </c>
      <c r="N17" s="4" t="n">
        <v>106.5753</v>
      </c>
      <c r="O17" s="7" t="n">
        <f aca="false">AVERAGE(I17:N17)</f>
        <v>105.14894</v>
      </c>
    </row>
    <row r="18" customFormat="false" ht="14" hidden="false" customHeight="true" outlineLevel="0" collapsed="false">
      <c r="O18" s="7"/>
    </row>
    <row r="19" customFormat="false" ht="14" hidden="false" customHeight="true" outlineLevel="0" collapsed="false">
      <c r="A19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8.99609375" defaultRowHeight="14" zeroHeight="false" outlineLevelRow="0" outlineLevelCol="0"/>
  <cols>
    <col collapsed="false" customWidth="true" hidden="false" outlineLevel="0" max="2" min="1" style="1" width="9.08"/>
    <col collapsed="false" customWidth="true" hidden="false" outlineLevel="0" max="3" min="3" style="1" width="12.32"/>
    <col collapsed="false" customWidth="true" hidden="false" outlineLevel="0" max="4" min="4" style="1" width="9.08"/>
    <col collapsed="false" customWidth="true" hidden="false" outlineLevel="0" max="5" min="5" style="1" width="11.7"/>
    <col collapsed="false" customWidth="false" hidden="false" outlineLevel="0" max="244" min="6" style="1" width="8.99"/>
    <col collapsed="false" customWidth="false" hidden="false" outlineLevel="0" max="257" min="245" style="48" width="8.99"/>
  </cols>
  <sheetData>
    <row r="1" s="1" customFormat="true" ht="14" hidden="false" customHeight="true" outlineLevel="0" collapsed="false">
      <c r="A1" s="1" t="s">
        <v>70</v>
      </c>
    </row>
    <row r="2" s="1" customFormat="true" ht="14" hidden="false" customHeight="true" outlineLevel="0" collapsed="false">
      <c r="B2" s="9" t="s">
        <v>71</v>
      </c>
      <c r="C2" s="9"/>
      <c r="D2" s="9" t="s">
        <v>72</v>
      </c>
      <c r="E2" s="9"/>
    </row>
    <row r="3" s="1" customFormat="true" ht="14" hidden="false" customHeight="true" outlineLevel="0" collapsed="false">
      <c r="A3" s="2" t="s">
        <v>73</v>
      </c>
      <c r="B3" s="3" t="s">
        <v>74</v>
      </c>
      <c r="C3" s="3" t="s">
        <v>56</v>
      </c>
      <c r="D3" s="3" t="s">
        <v>74</v>
      </c>
      <c r="E3" s="3" t="s">
        <v>56</v>
      </c>
    </row>
    <row r="4" s="1" customFormat="true" ht="14" hidden="false" customHeight="true" outlineLevel="0" collapsed="false">
      <c r="A4" s="3" t="n">
        <v>1</v>
      </c>
      <c r="B4" s="4" t="n">
        <v>6.36172783601759</v>
      </c>
      <c r="C4" s="4" t="n">
        <v>5.20411998265593</v>
      </c>
      <c r="D4" s="7" t="n">
        <v>6.32221929473392</v>
      </c>
      <c r="E4" s="7" t="n">
        <v>6.04139268515823</v>
      </c>
    </row>
    <row r="5" s="1" customFormat="true" ht="14" hidden="false" customHeight="true" outlineLevel="0" collapsed="false">
      <c r="A5" s="3" t="n">
        <v>2</v>
      </c>
      <c r="B5" s="4" t="n">
        <v>6.49136169383427</v>
      </c>
      <c r="C5" s="4" t="n">
        <v>5.57978359661681</v>
      </c>
      <c r="D5" s="7" t="n">
        <v>6.27875360095283</v>
      </c>
      <c r="E5" s="7" t="n">
        <v>6.49136169383427</v>
      </c>
    </row>
    <row r="6" s="1" customFormat="true" ht="14" hidden="false" customHeight="true" outlineLevel="0" collapsed="false">
      <c r="A6" s="3" t="n">
        <v>3</v>
      </c>
      <c r="B6" s="4" t="n">
        <v>6.07918124604763</v>
      </c>
      <c r="C6" s="4" t="n">
        <v>5.49136169383427</v>
      </c>
      <c r="D6" s="7" t="n">
        <v>6.36172783601759</v>
      </c>
      <c r="E6" s="7" t="n">
        <v>6.30102999566398</v>
      </c>
    </row>
    <row r="7" s="1" customFormat="true" ht="14" hidden="false" customHeight="true" outlineLevel="0" collapsed="false">
      <c r="A7" s="3" t="n">
        <v>4</v>
      </c>
      <c r="B7" s="38" t="n">
        <v>6.46239799789896</v>
      </c>
      <c r="C7" s="38" t="n">
        <v>5.568201724067</v>
      </c>
      <c r="D7" s="7" t="n">
        <v>6.23044892137827</v>
      </c>
      <c r="E7" s="7" t="n">
        <v>6.46239799789896</v>
      </c>
    </row>
    <row r="8" s="1" customFormat="true" ht="14" hidden="false" customHeight="true" outlineLevel="0" collapsed="false">
      <c r="A8" s="3" t="n">
        <v>5</v>
      </c>
      <c r="B8" s="38" t="n">
        <v>6.39794000867204</v>
      </c>
      <c r="C8" s="38" t="n">
        <v>5.27875360095283</v>
      </c>
      <c r="D8" s="7" t="n">
        <v>6.04139268515823</v>
      </c>
      <c r="E8" s="7" t="n">
        <v>6.70757017609794</v>
      </c>
    </row>
    <row r="9" s="1" customFormat="true" ht="14" hidden="false" customHeight="true" outlineLevel="0" collapsed="false">
      <c r="A9" s="5"/>
      <c r="B9" s="5"/>
      <c r="C9" s="5"/>
      <c r="D9" s="11"/>
      <c r="E9" s="12"/>
      <c r="F9" s="13"/>
      <c r="G9" s="13"/>
      <c r="H9" s="13"/>
    </row>
    <row r="10" s="1" customFormat="true" ht="14" hidden="false" customHeight="true" outlineLevel="0" collapsed="false">
      <c r="A10" s="3"/>
      <c r="B10" s="3"/>
      <c r="C10" s="3"/>
      <c r="E10" s="13"/>
      <c r="F10" s="13"/>
      <c r="G10" s="13"/>
      <c r="H10" s="13"/>
    </row>
    <row r="11" s="1" customFormat="true" ht="14" hidden="false" customHeight="true" outlineLevel="0" collapsed="false">
      <c r="A11" s="3" t="s">
        <v>4</v>
      </c>
      <c r="B11" s="7" t="n">
        <f aca="false">AVERAGE(B4:B8)</f>
        <v>6.3585217564941</v>
      </c>
      <c r="C11" s="7" t="n">
        <f aca="false">AVERAGE(C4:C8)</f>
        <v>5.42444411962537</v>
      </c>
      <c r="D11" s="7" t="n">
        <f aca="false">AVERAGE(D4:D8)</f>
        <v>6.24690846764817</v>
      </c>
      <c r="E11" s="7" t="n">
        <f aca="false">AVERAGE(E4:E8)</f>
        <v>6.40075050973068</v>
      </c>
      <c r="F11" s="13"/>
      <c r="G11" s="13"/>
      <c r="H11" s="13"/>
    </row>
    <row r="12" s="1" customFormat="true" ht="14" hidden="false" customHeight="true" outlineLevel="0" collapsed="false">
      <c r="A12" s="3" t="s">
        <v>5</v>
      </c>
      <c r="B12" s="3"/>
      <c r="C12" s="8" t="n">
        <f aca="false">TTEST(B4:B8,C4:C8,2,2)</f>
        <v>2.24774641816065E-005</v>
      </c>
      <c r="D12" s="8"/>
      <c r="E12" s="8" t="n">
        <f aca="false">TTEST(D4:D8,E4:E8,2,2)</f>
        <v>0.249942080302237</v>
      </c>
    </row>
    <row r="13" s="1" customFormat="true" ht="14" hidden="false" customHeight="true" outlineLevel="0" collapsed="false"/>
    <row r="14" s="1" customFormat="true" ht="14" hidden="false" customHeight="true" outlineLevel="0" collapsed="false"/>
    <row r="15" s="1" customFormat="true" ht="14" hidden="false" customHeight="true" outlineLevel="0" collapsed="false"/>
    <row r="16" s="1" customFormat="true" ht="14" hidden="false" customHeight="true" outlineLevel="0" collapsed="false">
      <c r="E16" s="13"/>
      <c r="F16" s="13"/>
      <c r="G16" s="13"/>
      <c r="H16" s="13"/>
    </row>
    <row r="17" s="1" customFormat="true" ht="14" hidden="false" customHeight="true" outlineLevel="0" collapsed="false">
      <c r="E17" s="13"/>
      <c r="F17" s="13"/>
      <c r="G17" s="13"/>
      <c r="H17" s="13"/>
    </row>
  </sheetData>
  <mergeCells count="2">
    <mergeCell ref="B2:C2"/>
    <mergeCell ref="D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8.99609375" defaultRowHeight="14" zeroHeight="false" outlineLevelRow="0" outlineLevelCol="0"/>
  <cols>
    <col collapsed="false" customWidth="true" hidden="false" outlineLevel="0" max="2" min="2" style="0" width="15.07"/>
    <col collapsed="false" customWidth="true" hidden="false" outlineLevel="0" max="3" min="3" style="0" width="13.16"/>
  </cols>
  <sheetData>
    <row r="1" customFormat="false" ht="14" hidden="false" customHeight="true" outlineLevel="0" collapsed="false">
      <c r="A1" s="1" t="s">
        <v>9</v>
      </c>
      <c r="B1" s="1"/>
      <c r="C1" s="1"/>
    </row>
    <row r="2" customFormat="false" ht="14" hidden="false" customHeight="true" outlineLevel="0" collapsed="false">
      <c r="A2" s="2" t="s">
        <v>1</v>
      </c>
      <c r="B2" s="3" t="s">
        <v>10</v>
      </c>
      <c r="C2" s="14" t="s">
        <v>11</v>
      </c>
    </row>
    <row r="3" customFormat="false" ht="14" hidden="false" customHeight="true" outlineLevel="0" collapsed="false">
      <c r="A3" s="3" t="n">
        <v>1</v>
      </c>
      <c r="B3" s="4" t="n">
        <v>104.1751</v>
      </c>
      <c r="C3" s="10" t="n">
        <v>20.0267469397405</v>
      </c>
    </row>
    <row r="4" customFormat="false" ht="14" hidden="false" customHeight="true" outlineLevel="0" collapsed="false">
      <c r="A4" s="3" t="n">
        <v>2</v>
      </c>
      <c r="B4" s="4" t="n">
        <v>100.6265</v>
      </c>
      <c r="C4" s="10" t="n">
        <v>21.1686328090632</v>
      </c>
    </row>
    <row r="5" customFormat="false" ht="14" hidden="false" customHeight="true" outlineLevel="0" collapsed="false">
      <c r="A5" s="3" t="n">
        <v>3</v>
      </c>
      <c r="B5" s="4" t="n">
        <v>95.1985</v>
      </c>
      <c r="C5" s="10" t="n">
        <v>25.7028456664017</v>
      </c>
    </row>
    <row r="6" customFormat="false" ht="14" hidden="false" customHeight="true" outlineLevel="0" collapsed="false">
      <c r="A6" s="5"/>
      <c r="B6" s="6"/>
      <c r="C6" s="6"/>
    </row>
    <row r="7" customFormat="false" ht="14" hidden="false" customHeight="true" outlineLevel="0" collapsed="false">
      <c r="A7" s="3"/>
      <c r="B7" s="7"/>
      <c r="C7" s="7"/>
    </row>
    <row r="8" customFormat="false" ht="14" hidden="false" customHeight="true" outlineLevel="0" collapsed="false">
      <c r="A8" s="3" t="s">
        <v>4</v>
      </c>
      <c r="B8" s="7" t="n">
        <f aca="false">AVERAGE(B3:B5)</f>
        <v>100.000033333333</v>
      </c>
      <c r="C8" s="7" t="n">
        <f aca="false">AVERAGE(C3:C5)</f>
        <v>22.2994084717352</v>
      </c>
    </row>
    <row r="9" customFormat="false" ht="14" hidden="false" customHeight="true" outlineLevel="0" collapsed="false">
      <c r="A9" s="3" t="s">
        <v>5</v>
      </c>
      <c r="B9" s="3"/>
      <c r="C9" s="8" t="n">
        <f aca="false">TTEST(B3:B5,C3:C5,2,2)</f>
        <v>1.56952165606159E-005</v>
      </c>
    </row>
    <row r="12" customFormat="false" ht="14" hidden="false" customHeight="true" outlineLevel="0" collapsed="false">
      <c r="B12" s="13"/>
      <c r="C12" s="13"/>
    </row>
    <row r="13" customFormat="false" ht="14" hidden="false" customHeight="true" outlineLevel="0" collapsed="false">
      <c r="B13" s="13"/>
      <c r="C13" s="13"/>
    </row>
    <row r="14" customFormat="false" ht="14" hidden="false" customHeight="true" outlineLevel="0" collapsed="false">
      <c r="B14" s="13"/>
      <c r="C14" s="13"/>
    </row>
    <row r="17" customFormat="false" ht="14" hidden="false" customHeight="true" outlineLevel="0" collapsed="false">
      <c r="D17" s="13"/>
      <c r="E17" s="13"/>
    </row>
    <row r="18" customFormat="false" ht="14" hidden="false" customHeight="true" outlineLevel="0" collapsed="false">
      <c r="D18" s="13"/>
      <c r="E18" s="13"/>
    </row>
    <row r="19" customFormat="false" ht="14" hidden="false" customHeight="true" outlineLevel="0" collapsed="false">
      <c r="D19" s="13"/>
      <c r="E19" s="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8.66015625" defaultRowHeight="14" zeroHeight="false" outlineLevelRow="0" outlineLevelCol="0"/>
  <cols>
    <col collapsed="false" customWidth="true" hidden="false" outlineLevel="0" max="2" min="2" style="0" width="15.07"/>
    <col collapsed="false" customWidth="true" hidden="false" outlineLevel="0" max="3" min="3" style="0" width="11.99"/>
    <col collapsed="false" customWidth="true" hidden="false" outlineLevel="0" max="5" min="5" style="0" width="14.32"/>
    <col collapsed="false" customWidth="true" hidden="false" outlineLevel="0" max="8" min="8" style="0" width="11.66"/>
    <col collapsed="false" customWidth="true" hidden="false" outlineLevel="0" max="10" min="9" style="0" width="12.66"/>
  </cols>
  <sheetData>
    <row r="1" customFormat="false" ht="14" hidden="false" customHeight="true" outlineLevel="0" collapsed="false">
      <c r="A1" s="1" t="s">
        <v>12</v>
      </c>
      <c r="B1" s="1"/>
      <c r="C1" s="1"/>
    </row>
    <row r="2" customFormat="false" ht="14" hidden="false" customHeight="true" outlineLevel="0" collapsed="false">
      <c r="A2" s="2" t="s">
        <v>1</v>
      </c>
      <c r="B2" s="3" t="s">
        <v>10</v>
      </c>
      <c r="C2" s="14" t="s">
        <v>11</v>
      </c>
    </row>
    <row r="3" customFormat="false" ht="14" hidden="false" customHeight="true" outlineLevel="0" collapsed="false">
      <c r="A3" s="3" t="n">
        <v>1</v>
      </c>
      <c r="B3" s="4" t="n">
        <v>5.62988950451133</v>
      </c>
      <c r="C3" s="4" t="n">
        <v>5.61801774736258</v>
      </c>
      <c r="F3" s="13"/>
      <c r="G3" s="13"/>
    </row>
    <row r="4" customFormat="false" ht="14" hidden="false" customHeight="true" outlineLevel="0" collapsed="false">
      <c r="A4" s="3" t="n">
        <v>2</v>
      </c>
      <c r="B4" s="10" t="n">
        <v>5.62493150441258</v>
      </c>
      <c r="C4" s="4" t="n">
        <v>5.62330512467059</v>
      </c>
      <c r="F4" s="13"/>
      <c r="G4" s="13"/>
    </row>
    <row r="5" customFormat="false" ht="14" hidden="false" customHeight="true" outlineLevel="0" collapsed="false">
      <c r="A5" s="3" t="n">
        <v>3</v>
      </c>
      <c r="B5" s="10" t="n">
        <v>5.62515805344323</v>
      </c>
      <c r="C5" s="4" t="n">
        <v>5.60450576963026</v>
      </c>
      <c r="F5" s="13"/>
      <c r="G5" s="13"/>
    </row>
    <row r="6" customFormat="false" ht="14" hidden="false" customHeight="true" outlineLevel="0" collapsed="false">
      <c r="A6" s="5"/>
      <c r="B6" s="6"/>
      <c r="C6" s="6"/>
    </row>
    <row r="7" customFormat="false" ht="14" hidden="false" customHeight="true" outlineLevel="0" collapsed="false">
      <c r="A7" s="3"/>
      <c r="B7" s="7"/>
      <c r="C7" s="7"/>
    </row>
    <row r="8" customFormat="false" ht="14" hidden="false" customHeight="true" outlineLevel="0" collapsed="false">
      <c r="A8" s="3" t="s">
        <v>4</v>
      </c>
      <c r="B8" s="7" t="n">
        <f aca="false">AVERAGE(B3:B5)</f>
        <v>5.62665968745571</v>
      </c>
      <c r="C8" s="7" t="n">
        <f aca="false">AVERAGE(C3:C5)</f>
        <v>5.61527621388781</v>
      </c>
    </row>
    <row r="9" customFormat="false" ht="14" hidden="false" customHeight="true" outlineLevel="0" collapsed="false">
      <c r="A9" s="3" t="s">
        <v>5</v>
      </c>
      <c r="B9" s="3"/>
      <c r="C9" s="8" t="n">
        <f aca="false">TTEST(B3:B5,C3:C5,2,2)</f>
        <v>0.122407835907207</v>
      </c>
    </row>
    <row r="11" customFormat="false" ht="14" hidden="false" customHeight="true" outlineLevel="0" collapsed="false">
      <c r="B11" s="15"/>
      <c r="C11" s="15"/>
      <c r="D11" s="16"/>
      <c r="E11" s="17"/>
      <c r="F11" s="17"/>
      <c r="G11" s="17"/>
      <c r="H11" s="18"/>
      <c r="I11" s="19"/>
    </row>
    <row r="12" customFormat="false" ht="14" hidden="false" customHeight="true" outlineLevel="0" collapsed="false">
      <c r="B12" s="15"/>
      <c r="C12" s="15"/>
      <c r="D12" s="16"/>
      <c r="E12" s="17"/>
      <c r="F12" s="17"/>
      <c r="G12" s="17"/>
      <c r="H12" s="18"/>
      <c r="I12" s="19"/>
    </row>
    <row r="13" customFormat="false" ht="14" hidden="false" customHeight="true" outlineLevel="0" collapsed="false">
      <c r="B13" s="15"/>
      <c r="C13" s="15"/>
      <c r="D13" s="16"/>
      <c r="E13" s="17"/>
      <c r="F13" s="17"/>
      <c r="G13" s="17"/>
      <c r="H13" s="18"/>
      <c r="I13" s="1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8.66015625" defaultRowHeight="14" zeroHeight="false" outlineLevelRow="0" outlineLevelCol="0"/>
  <cols>
    <col collapsed="false" customWidth="true" hidden="false" outlineLevel="0" max="1" min="1" style="0" width="9.08"/>
    <col collapsed="false" customWidth="true" hidden="false" outlineLevel="0" max="2" min="2" style="0" width="15.07"/>
    <col collapsed="false" customWidth="true" hidden="false" outlineLevel="0" max="3" min="3" style="0" width="11.74"/>
    <col collapsed="false" customWidth="true" hidden="false" outlineLevel="0" max="4" min="4" style="0" width="15.07"/>
    <col collapsed="false" customWidth="true" hidden="false" outlineLevel="0" max="5" min="5" style="0" width="11.74"/>
  </cols>
  <sheetData>
    <row r="1" customFormat="false" ht="14" hidden="false" customHeight="true" outlineLevel="0" collapsed="false">
      <c r="A1" s="1" t="s">
        <v>13</v>
      </c>
      <c r="B1" s="1"/>
      <c r="C1" s="1"/>
      <c r="D1" s="1"/>
      <c r="E1" s="1"/>
    </row>
    <row r="2" customFormat="false" ht="14" hidden="false" customHeight="true" outlineLevel="0" collapsed="false">
      <c r="A2" s="1"/>
      <c r="B2" s="9" t="s">
        <v>7</v>
      </c>
      <c r="C2" s="9"/>
      <c r="D2" s="9" t="s">
        <v>8</v>
      </c>
      <c r="E2" s="9"/>
    </row>
    <row r="3" customFormat="false" ht="14" hidden="false" customHeight="true" outlineLevel="0" collapsed="false">
      <c r="A3" s="2" t="s">
        <v>1</v>
      </c>
      <c r="B3" s="3" t="s">
        <v>10</v>
      </c>
      <c r="C3" s="14" t="s">
        <v>11</v>
      </c>
      <c r="D3" s="3" t="s">
        <v>10</v>
      </c>
      <c r="E3" s="14" t="s">
        <v>11</v>
      </c>
    </row>
    <row r="4" customFormat="false" ht="14" hidden="false" customHeight="true" outlineLevel="0" collapsed="false">
      <c r="A4" s="3" t="n">
        <v>1</v>
      </c>
      <c r="B4" s="4" t="n">
        <v>5.47712125471966</v>
      </c>
      <c r="C4" s="4" t="n">
        <v>6.43136376415899</v>
      </c>
      <c r="D4" s="20" t="n">
        <v>6.47712125471966</v>
      </c>
      <c r="E4" s="7" t="n">
        <v>7.46239799789896</v>
      </c>
    </row>
    <row r="5" customFormat="false" ht="14" hidden="false" customHeight="true" outlineLevel="0" collapsed="false">
      <c r="A5" s="3" t="n">
        <v>2</v>
      </c>
      <c r="B5" s="4" t="n">
        <v>5.30102999566398</v>
      </c>
      <c r="C5" s="4" t="n">
        <v>6.39794000867204</v>
      </c>
      <c r="D5" s="20" t="n">
        <v>6.41497334797082</v>
      </c>
      <c r="E5" s="7" t="n">
        <v>7.50514997831991</v>
      </c>
    </row>
    <row r="6" customFormat="false" ht="14" hidden="false" customHeight="true" outlineLevel="0" collapsed="false">
      <c r="A6" s="3" t="n">
        <v>3</v>
      </c>
      <c r="B6" s="4" t="n">
        <v>5.39794000867204</v>
      </c>
      <c r="C6" s="4" t="n">
        <v>6.38021124171161</v>
      </c>
      <c r="D6" s="20" t="n">
        <v>6.44715803134222</v>
      </c>
      <c r="E6" s="7" t="n">
        <v>7.53147891704226</v>
      </c>
    </row>
    <row r="7" customFormat="false" ht="14" hidden="false" customHeight="true" outlineLevel="0" collapsed="false">
      <c r="A7" s="5"/>
      <c r="B7" s="6"/>
      <c r="C7" s="6"/>
      <c r="D7" s="21"/>
      <c r="E7" s="22"/>
    </row>
    <row r="8" customFormat="false" ht="14" hidden="false" customHeight="true" outlineLevel="0" collapsed="false">
      <c r="A8" s="3"/>
      <c r="B8" s="7"/>
      <c r="C8" s="7"/>
      <c r="D8" s="23"/>
      <c r="E8" s="24"/>
    </row>
    <row r="9" customFormat="false" ht="14" hidden="false" customHeight="true" outlineLevel="0" collapsed="false">
      <c r="A9" s="3" t="s">
        <v>4</v>
      </c>
      <c r="B9" s="7" t="n">
        <f aca="false">AVERAGE(B4:B6)</f>
        <v>5.39203041968523</v>
      </c>
      <c r="C9" s="7" t="n">
        <f aca="false">AVERAGE(C4:C6)</f>
        <v>6.40317167151421</v>
      </c>
      <c r="D9" s="7" t="n">
        <f aca="false">AVERAGE(D4:D6)</f>
        <v>6.44641754467757</v>
      </c>
      <c r="E9" s="7" t="n">
        <f aca="false">AVERAGE(E4:E6)</f>
        <v>7.49967563108704</v>
      </c>
    </row>
    <row r="10" customFormat="false" ht="14" hidden="false" customHeight="true" outlineLevel="0" collapsed="false">
      <c r="A10" s="3" t="s">
        <v>5</v>
      </c>
      <c r="B10" s="3"/>
      <c r="C10" s="8" t="n">
        <f aca="false">TTEST(B4:B6,C4:C6,2,2)</f>
        <v>4.47440660706907E-005</v>
      </c>
      <c r="D10" s="8"/>
      <c r="E10" s="8" t="n">
        <f aca="false">TTEST(D4:D6,E4:E6,2,2)</f>
        <v>2.56680613340497E-006</v>
      </c>
    </row>
    <row r="11" customFormat="false" ht="14" hidden="false" customHeight="true" outlineLevel="0" collapsed="false">
      <c r="C11" s="25"/>
      <c r="D11" s="25"/>
      <c r="E11" s="25"/>
    </row>
  </sheetData>
  <mergeCells count="2">
    <mergeCell ref="B2:C2"/>
    <mergeCell ref="D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8.66015625" defaultRowHeight="14" zeroHeight="false" outlineLevelRow="0" outlineLevelCol="0"/>
  <cols>
    <col collapsed="false" customWidth="true" hidden="false" outlineLevel="0" max="1" min="1" style="0" width="9.08"/>
    <col collapsed="false" customWidth="true" hidden="false" outlineLevel="0" max="2" min="2" style="0" width="15.07"/>
    <col collapsed="false" customWidth="true" hidden="false" outlineLevel="0" max="3" min="3" style="0" width="11.74"/>
    <col collapsed="false" customWidth="true" hidden="false" outlineLevel="0" max="4" min="4" style="0" width="15.07"/>
    <col collapsed="false" customWidth="true" hidden="false" outlineLevel="0" max="5" min="5" style="0" width="11.74"/>
    <col collapsed="false" customWidth="true" hidden="false" outlineLevel="0" max="10" min="9" style="0" width="8.74"/>
  </cols>
  <sheetData>
    <row r="1" customFormat="false" ht="14" hidden="false" customHeight="true" outlineLevel="0" collapsed="false">
      <c r="A1" s="1" t="s">
        <v>14</v>
      </c>
      <c r="B1" s="1"/>
      <c r="C1" s="1"/>
      <c r="D1" s="1"/>
      <c r="E1" s="1"/>
    </row>
    <row r="2" customFormat="false" ht="14" hidden="false" customHeight="true" outlineLevel="0" collapsed="false">
      <c r="A2" s="1"/>
      <c r="B2" s="9" t="s">
        <v>7</v>
      </c>
      <c r="C2" s="9"/>
      <c r="D2" s="9" t="s">
        <v>8</v>
      </c>
      <c r="E2" s="9"/>
    </row>
    <row r="3" customFormat="false" ht="14" hidden="false" customHeight="true" outlineLevel="0" collapsed="false">
      <c r="A3" s="2" t="s">
        <v>1</v>
      </c>
      <c r="B3" s="3" t="s">
        <v>10</v>
      </c>
      <c r="C3" s="14" t="s">
        <v>11</v>
      </c>
      <c r="D3" s="3" t="s">
        <v>10</v>
      </c>
      <c r="E3" s="14" t="s">
        <v>11</v>
      </c>
    </row>
    <row r="4" customFormat="false" ht="14" hidden="false" customHeight="true" outlineLevel="0" collapsed="false">
      <c r="A4" s="3" t="n">
        <v>1</v>
      </c>
      <c r="B4" s="4" t="n">
        <v>5.20412</v>
      </c>
      <c r="C4" s="4" t="n">
        <v>6.361728</v>
      </c>
      <c r="D4" s="7" t="n">
        <v>6.113943</v>
      </c>
      <c r="E4" s="7" t="n">
        <v>7</v>
      </c>
    </row>
    <row r="5" customFormat="false" ht="14" hidden="false" customHeight="true" outlineLevel="0" collapsed="false">
      <c r="A5" s="3" t="n">
        <v>2</v>
      </c>
      <c r="B5" s="4" t="n">
        <v>5.361728</v>
      </c>
      <c r="C5" s="4" t="n">
        <v>6.531479</v>
      </c>
      <c r="D5" s="7" t="n">
        <v>6.176091</v>
      </c>
      <c r="E5" s="7" t="n">
        <v>6.778151</v>
      </c>
    </row>
    <row r="6" customFormat="false" ht="14" hidden="false" customHeight="true" outlineLevel="0" collapsed="false">
      <c r="A6" s="3" t="n">
        <v>3</v>
      </c>
      <c r="B6" s="4" t="n">
        <v>5.30103</v>
      </c>
      <c r="C6" s="4" t="n">
        <v>6.20412</v>
      </c>
      <c r="D6" s="7" t="n">
        <v>6.255273</v>
      </c>
      <c r="E6" s="7" t="n">
        <v>7.591065</v>
      </c>
    </row>
    <row r="7" customFormat="false" ht="14" hidden="false" customHeight="true" outlineLevel="0" collapsed="false">
      <c r="A7" s="5"/>
      <c r="B7" s="6"/>
      <c r="C7" s="6"/>
      <c r="D7" s="21"/>
      <c r="E7" s="22"/>
    </row>
    <row r="8" customFormat="false" ht="14" hidden="false" customHeight="true" outlineLevel="0" collapsed="false">
      <c r="A8" s="3"/>
      <c r="B8" s="7"/>
      <c r="C8" s="7"/>
      <c r="D8" s="23"/>
      <c r="E8" s="24"/>
    </row>
    <row r="9" customFormat="false" ht="14" hidden="false" customHeight="true" outlineLevel="0" collapsed="false">
      <c r="A9" s="3" t="s">
        <v>4</v>
      </c>
      <c r="B9" s="7" t="n">
        <f aca="false">AVERAGE(B4:B6)</f>
        <v>5.28895933333333</v>
      </c>
      <c r="C9" s="7" t="n">
        <f aca="false">AVERAGE(C4:C6)</f>
        <v>6.36577566666667</v>
      </c>
      <c r="D9" s="7" t="n">
        <f aca="false">AVERAGE(D4:D6)</f>
        <v>6.181769</v>
      </c>
      <c r="E9" s="7" t="n">
        <f aca="false">AVERAGE(E4:E6)</f>
        <v>7.123072</v>
      </c>
    </row>
    <row r="10" customFormat="false" ht="14" hidden="false" customHeight="true" outlineLevel="0" collapsed="false">
      <c r="A10" s="3" t="s">
        <v>5</v>
      </c>
      <c r="B10" s="3"/>
      <c r="C10" s="8" t="n">
        <f aca="false">TTEST(B4:B6,C4:C6,2,2)</f>
        <v>0.000511109335627651</v>
      </c>
      <c r="D10" s="8"/>
      <c r="E10" s="8" t="n">
        <f aca="false">TTEST(D4:D6,E4:E6,2,2)</f>
        <v>0.0186812671917437</v>
      </c>
    </row>
    <row r="11" customFormat="false" ht="14" hidden="false" customHeight="true" outlineLevel="0" collapsed="false">
      <c r="G11" s="13"/>
      <c r="H11" s="13"/>
      <c r="I11" s="13"/>
      <c r="J11" s="13"/>
      <c r="K11" s="13"/>
      <c r="L11" s="13"/>
    </row>
    <row r="12" customFormat="false" ht="14" hidden="false" customHeight="true" outlineLevel="0" collapsed="false">
      <c r="G12" s="13"/>
      <c r="H12" s="13"/>
      <c r="I12" s="13"/>
      <c r="J12" s="13"/>
      <c r="K12" s="13"/>
      <c r="L12" s="13"/>
    </row>
    <row r="15" customFormat="false" ht="14" hidden="false" customHeight="true" outlineLevel="0" collapsed="false">
      <c r="G15" s="13"/>
      <c r="H15" s="13"/>
      <c r="I15" s="13"/>
      <c r="J15" s="13"/>
    </row>
    <row r="16" customFormat="false" ht="14" hidden="false" customHeight="true" outlineLevel="0" collapsed="false">
      <c r="G16" s="13"/>
      <c r="H16" s="13"/>
      <c r="I16" s="13"/>
      <c r="J16" s="13"/>
    </row>
    <row r="17" customFormat="false" ht="14" hidden="false" customHeight="true" outlineLevel="0" collapsed="false">
      <c r="G17" s="13"/>
      <c r="H17" s="13"/>
      <c r="I17" s="13"/>
      <c r="J17" s="13"/>
    </row>
    <row r="18" customFormat="false" ht="14" hidden="false" customHeight="true" outlineLevel="0" collapsed="false">
      <c r="G18" s="13"/>
    </row>
    <row r="19" customFormat="false" ht="14" hidden="false" customHeight="true" outlineLevel="0" collapsed="false">
      <c r="G19" s="13"/>
    </row>
    <row r="20" customFormat="false" ht="14" hidden="false" customHeight="true" outlineLevel="0" collapsed="false">
      <c r="G20" s="13"/>
    </row>
  </sheetData>
  <mergeCells count="2">
    <mergeCell ref="B2:C2"/>
    <mergeCell ref="D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8.66015625" defaultRowHeight="14" zeroHeight="false" outlineLevelRow="0" outlineLevelCol="0"/>
  <cols>
    <col collapsed="false" customWidth="true" hidden="false" outlineLevel="0" max="1" min="1" style="0" width="9.08"/>
    <col collapsed="false" customWidth="true" hidden="false" outlineLevel="0" max="2" min="2" style="0" width="15.07"/>
    <col collapsed="false" customWidth="true" hidden="false" outlineLevel="0" max="3" min="3" style="0" width="11.74"/>
    <col collapsed="false" customWidth="true" hidden="false" outlineLevel="0" max="4" min="4" style="0" width="15.07"/>
    <col collapsed="false" customWidth="true" hidden="false" outlineLevel="0" max="5" min="5" style="0" width="11.74"/>
    <col collapsed="false" customWidth="true" hidden="false" outlineLevel="0" max="7" min="6" style="0" width="8.74"/>
    <col collapsed="false" customWidth="true" hidden="false" outlineLevel="0" max="10" min="9" style="0" width="8.74"/>
  </cols>
  <sheetData>
    <row r="1" customFormat="false" ht="14" hidden="false" customHeight="true" outlineLevel="0" collapsed="false">
      <c r="A1" s="1" t="s">
        <v>15</v>
      </c>
      <c r="B1" s="1"/>
      <c r="C1" s="1"/>
      <c r="D1" s="1"/>
      <c r="E1" s="1"/>
    </row>
    <row r="2" customFormat="false" ht="14" hidden="false" customHeight="true" outlineLevel="0" collapsed="false">
      <c r="A2" s="1"/>
      <c r="B2" s="9" t="s">
        <v>7</v>
      </c>
      <c r="C2" s="9"/>
      <c r="D2" s="9" t="s">
        <v>8</v>
      </c>
      <c r="E2" s="9"/>
    </row>
    <row r="3" customFormat="false" ht="14" hidden="false" customHeight="true" outlineLevel="0" collapsed="false">
      <c r="A3" s="2" t="s">
        <v>1</v>
      </c>
      <c r="B3" s="3" t="s">
        <v>10</v>
      </c>
      <c r="C3" s="14" t="s">
        <v>11</v>
      </c>
      <c r="D3" s="3" t="s">
        <v>10</v>
      </c>
      <c r="E3" s="14" t="s">
        <v>11</v>
      </c>
    </row>
    <row r="4" customFormat="false" ht="14" hidden="false" customHeight="true" outlineLevel="0" collapsed="false">
      <c r="A4" s="3" t="n">
        <v>1</v>
      </c>
      <c r="B4" s="4" t="n">
        <v>4.278754</v>
      </c>
      <c r="C4" s="4" t="n">
        <v>4.716003</v>
      </c>
      <c r="D4" s="7" t="n">
        <v>5</v>
      </c>
      <c r="E4" s="7" t="n">
        <v>5.69897</v>
      </c>
    </row>
    <row r="5" customFormat="false" ht="14" hidden="false" customHeight="true" outlineLevel="0" collapsed="false">
      <c r="A5" s="3" t="n">
        <v>2</v>
      </c>
      <c r="B5" s="4" t="n">
        <v>4.462398</v>
      </c>
      <c r="C5" s="4" t="n">
        <v>5.20412</v>
      </c>
      <c r="D5" s="7" t="n">
        <v>5.146128</v>
      </c>
      <c r="E5" s="7" t="n">
        <v>5.778151</v>
      </c>
    </row>
    <row r="6" customFormat="false" ht="14" hidden="false" customHeight="true" outlineLevel="0" collapsed="false">
      <c r="A6" s="3" t="n">
        <v>3</v>
      </c>
      <c r="B6" s="4" t="n">
        <v>4.146128</v>
      </c>
      <c r="C6" s="4" t="n">
        <v>4.845098</v>
      </c>
      <c r="D6" s="7" t="n">
        <v>4.90309</v>
      </c>
      <c r="E6" s="7" t="n">
        <v>5.845098</v>
      </c>
    </row>
    <row r="7" customFormat="false" ht="14" hidden="false" customHeight="true" outlineLevel="0" collapsed="false">
      <c r="A7" s="5"/>
      <c r="B7" s="6"/>
      <c r="C7" s="6"/>
      <c r="D7" s="21"/>
      <c r="E7" s="22"/>
    </row>
    <row r="8" customFormat="false" ht="14" hidden="false" customHeight="true" outlineLevel="0" collapsed="false">
      <c r="A8" s="3"/>
      <c r="B8" s="7"/>
      <c r="C8" s="7"/>
      <c r="D8" s="23"/>
      <c r="E8" s="24"/>
    </row>
    <row r="9" customFormat="false" ht="14" hidden="false" customHeight="true" outlineLevel="0" collapsed="false">
      <c r="A9" s="3" t="s">
        <v>4</v>
      </c>
      <c r="B9" s="7" t="n">
        <f aca="false">AVERAGE(B4:B6)</f>
        <v>4.29576</v>
      </c>
      <c r="C9" s="7" t="n">
        <f aca="false">AVERAGE(C4:C6)</f>
        <v>4.92174033333333</v>
      </c>
      <c r="D9" s="7" t="n">
        <f aca="false">AVERAGE(D4:D6)</f>
        <v>5.016406</v>
      </c>
      <c r="E9" s="7" t="n">
        <f aca="false">AVERAGE(E4:E6)</f>
        <v>5.774073</v>
      </c>
    </row>
    <row r="10" customFormat="false" ht="14" hidden="false" customHeight="true" outlineLevel="0" collapsed="false">
      <c r="A10" s="3" t="s">
        <v>5</v>
      </c>
      <c r="B10" s="3"/>
      <c r="C10" s="26" t="n">
        <f aca="false">TTEST(B4:B6,C4:C6,2,2)</f>
        <v>0.0221520694263395</v>
      </c>
      <c r="D10" s="26"/>
      <c r="E10" s="26" t="n">
        <f aca="false">TTEST(D4:D6,E4:E6,2,2)</f>
        <v>0.000773414393087345</v>
      </c>
    </row>
    <row r="11" customFormat="false" ht="14" hidden="false" customHeight="true" outlineLevel="0" collapsed="false">
      <c r="G11" s="13"/>
      <c r="H11" s="13"/>
      <c r="I11" s="13"/>
      <c r="J11" s="13"/>
      <c r="K11" s="13"/>
      <c r="L11" s="13"/>
    </row>
    <row r="12" customFormat="false" ht="14" hidden="false" customHeight="true" outlineLevel="0" collapsed="false">
      <c r="G12" s="13"/>
      <c r="H12" s="13"/>
      <c r="I12" s="13"/>
      <c r="J12" s="13"/>
      <c r="K12" s="13"/>
      <c r="L12" s="13"/>
    </row>
    <row r="13" customFormat="false" ht="14" hidden="false" customHeight="true" outlineLevel="0" collapsed="false">
      <c r="F13" s="13"/>
      <c r="G13" s="13"/>
      <c r="H13" s="13"/>
      <c r="I13" s="13"/>
      <c r="J13" s="13"/>
      <c r="K13" s="13"/>
    </row>
    <row r="14" customFormat="false" ht="14" hidden="false" customHeight="true" outlineLevel="0" collapsed="false">
      <c r="F14" s="13"/>
      <c r="G14" s="13"/>
      <c r="H14" s="13"/>
      <c r="I14" s="13"/>
      <c r="J14" s="13"/>
      <c r="K14" s="13"/>
    </row>
    <row r="15" customFormat="false" ht="14" hidden="false" customHeight="true" outlineLevel="0" collapsed="false">
      <c r="G15" s="13"/>
      <c r="H15" s="13"/>
      <c r="I15" s="13"/>
      <c r="J15" s="13"/>
    </row>
    <row r="16" customFormat="false" ht="14" hidden="false" customHeight="true" outlineLevel="0" collapsed="false">
      <c r="F16" s="13"/>
      <c r="G16" s="13"/>
      <c r="H16" s="13"/>
      <c r="I16" s="13"/>
      <c r="J16" s="13"/>
    </row>
    <row r="17" customFormat="false" ht="14" hidden="false" customHeight="true" outlineLevel="0" collapsed="false">
      <c r="F17" s="13"/>
      <c r="G17" s="13"/>
      <c r="H17" s="13"/>
      <c r="I17" s="13"/>
      <c r="J17" s="13"/>
    </row>
    <row r="18" customFormat="false" ht="14" hidden="false" customHeight="true" outlineLevel="0" collapsed="false">
      <c r="F18" s="13"/>
      <c r="G18" s="13"/>
      <c r="H18" s="13"/>
      <c r="I18" s="13"/>
    </row>
  </sheetData>
  <mergeCells count="2">
    <mergeCell ref="B2:C2"/>
    <mergeCell ref="D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8.66015625" defaultRowHeight="14" zeroHeight="false" outlineLevelRow="0" outlineLevelCol="0"/>
  <cols>
    <col collapsed="false" customWidth="true" hidden="false" outlineLevel="0" max="1" min="1" style="0" width="9.08"/>
    <col collapsed="false" customWidth="true" hidden="false" outlineLevel="0" max="2" min="2" style="0" width="15.07"/>
    <col collapsed="false" customWidth="true" hidden="false" outlineLevel="0" max="3" min="3" style="0" width="11.74"/>
    <col collapsed="false" customWidth="true" hidden="false" outlineLevel="0" max="4" min="4" style="0" width="15.07"/>
    <col collapsed="false" customWidth="true" hidden="false" outlineLevel="0" max="5" min="5" style="0" width="11.74"/>
  </cols>
  <sheetData>
    <row r="1" customFormat="false" ht="14" hidden="false" customHeight="true" outlineLevel="0" collapsed="false">
      <c r="A1" s="1" t="s">
        <v>16</v>
      </c>
      <c r="B1" s="1"/>
      <c r="C1" s="1"/>
      <c r="D1" s="1"/>
      <c r="E1" s="1"/>
    </row>
    <row r="2" customFormat="false" ht="14" hidden="false" customHeight="true" outlineLevel="0" collapsed="false">
      <c r="A2" s="1"/>
      <c r="B2" s="9" t="s">
        <v>7</v>
      </c>
      <c r="C2" s="9"/>
      <c r="D2" s="9" t="s">
        <v>8</v>
      </c>
      <c r="E2" s="9"/>
    </row>
    <row r="3" customFormat="false" ht="14" hidden="false" customHeight="true" outlineLevel="0" collapsed="false">
      <c r="A3" s="2" t="s">
        <v>1</v>
      </c>
      <c r="B3" s="3" t="s">
        <v>10</v>
      </c>
      <c r="C3" s="14" t="s">
        <v>11</v>
      </c>
      <c r="D3" s="3" t="s">
        <v>10</v>
      </c>
      <c r="E3" s="14" t="s">
        <v>11</v>
      </c>
    </row>
    <row r="4" customFormat="false" ht="14" hidden="false" customHeight="true" outlineLevel="0" collapsed="false">
      <c r="A4" s="3" t="n">
        <v>1</v>
      </c>
      <c r="B4" s="4" t="n">
        <v>4.30103</v>
      </c>
      <c r="C4" s="4" t="n">
        <v>5.146128</v>
      </c>
      <c r="D4" s="7" t="n">
        <v>5.39794</v>
      </c>
      <c r="E4" s="7" t="n">
        <v>6.255273</v>
      </c>
    </row>
    <row r="5" customFormat="false" ht="14" hidden="false" customHeight="true" outlineLevel="0" collapsed="false">
      <c r="A5" s="3" t="n">
        <v>2</v>
      </c>
      <c r="B5" s="4" t="n">
        <v>4.20412</v>
      </c>
      <c r="C5" s="4" t="n">
        <v>5.041393</v>
      </c>
      <c r="D5" s="7" t="n">
        <v>5.30103</v>
      </c>
      <c r="E5" s="7" t="n">
        <v>6.20412</v>
      </c>
    </row>
    <row r="6" customFormat="false" ht="14" hidden="false" customHeight="true" outlineLevel="0" collapsed="false">
      <c r="A6" s="3" t="n">
        <v>3</v>
      </c>
      <c r="B6" s="4" t="n">
        <v>4.278754</v>
      </c>
      <c r="C6" s="4" t="n">
        <v>5.278754</v>
      </c>
      <c r="D6" s="7" t="n">
        <v>5.361728</v>
      </c>
      <c r="E6" s="7" t="n">
        <v>6.322219</v>
      </c>
    </row>
    <row r="7" customFormat="false" ht="14" hidden="false" customHeight="true" outlineLevel="0" collapsed="false">
      <c r="A7" s="5"/>
      <c r="B7" s="6"/>
      <c r="C7" s="6"/>
      <c r="D7" s="21"/>
      <c r="E7" s="22"/>
    </row>
    <row r="8" customFormat="false" ht="14" hidden="false" customHeight="true" outlineLevel="0" collapsed="false">
      <c r="A8" s="3"/>
      <c r="B8" s="7"/>
      <c r="C8" s="7"/>
      <c r="D8" s="23"/>
      <c r="E8" s="24"/>
    </row>
    <row r="9" customFormat="false" ht="14" hidden="false" customHeight="true" outlineLevel="0" collapsed="false">
      <c r="A9" s="3" t="s">
        <v>4</v>
      </c>
      <c r="B9" s="7" t="n">
        <f aca="false">AVERAGE(B4:B6)</f>
        <v>4.26130133333333</v>
      </c>
      <c r="C9" s="7" t="n">
        <f aca="false">AVERAGE(C4:C6)</f>
        <v>5.155425</v>
      </c>
      <c r="D9" s="7" t="n">
        <f aca="false">AVERAGE(D4:D6)</f>
        <v>5.353566</v>
      </c>
      <c r="E9" s="7" t="n">
        <f aca="false">AVERAGE(E4:E6)</f>
        <v>6.26053733333333</v>
      </c>
    </row>
    <row r="10" customFormat="false" ht="14" hidden="false" customHeight="true" outlineLevel="0" collapsed="false">
      <c r="A10" s="3" t="s">
        <v>5</v>
      </c>
      <c r="B10" s="3"/>
      <c r="C10" s="26" t="n">
        <f aca="false">TTEST(B4:B6,C4:C6,2,2)</f>
        <v>0.000278732310212004</v>
      </c>
      <c r="D10" s="26"/>
      <c r="E10" s="26" t="n">
        <f aca="false">TTEST(D4:D6,E4:E6,2,2)</f>
        <v>3.38179936711052E-005</v>
      </c>
    </row>
  </sheetData>
  <mergeCells count="2">
    <mergeCell ref="B2:C2"/>
    <mergeCell ref="D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66015625" defaultRowHeight="14" zeroHeight="false" outlineLevelRow="0" outlineLevelCol="0"/>
  <cols>
    <col collapsed="false" customWidth="true" hidden="false" outlineLevel="0" max="3" min="3" style="0" width="14.32"/>
    <col collapsed="false" customWidth="true" hidden="false" outlineLevel="0" max="11" min="9" style="0" width="12.66"/>
  </cols>
  <sheetData>
    <row r="1" customFormat="false" ht="14" hidden="false" customHeight="true" outlineLevel="0" collapsed="false">
      <c r="A1" s="1" t="s">
        <v>17</v>
      </c>
      <c r="B1" s="1"/>
      <c r="C1" s="1"/>
    </row>
    <row r="2" customFormat="false" ht="14" hidden="false" customHeight="true" outlineLevel="0" collapsed="false">
      <c r="A2" s="2" t="s">
        <v>1</v>
      </c>
      <c r="B2" s="3" t="s">
        <v>2</v>
      </c>
      <c r="C2" s="14" t="s">
        <v>18</v>
      </c>
    </row>
    <row r="3" customFormat="false" ht="14" hidden="false" customHeight="true" outlineLevel="0" collapsed="false">
      <c r="A3" s="3" t="n">
        <v>1</v>
      </c>
      <c r="B3" s="4" t="n">
        <v>5.61937511301522</v>
      </c>
      <c r="C3" s="4" t="n">
        <v>5.63754676444341</v>
      </c>
      <c r="F3" s="13"/>
      <c r="G3" s="13"/>
    </row>
    <row r="4" customFormat="false" ht="14" hidden="false" customHeight="true" outlineLevel="0" collapsed="false">
      <c r="A4" s="3" t="n">
        <v>2</v>
      </c>
      <c r="B4" s="4" t="n">
        <v>5.64371712077985</v>
      </c>
      <c r="C4" s="4" t="n">
        <v>5.61804181771034</v>
      </c>
      <c r="F4" s="13"/>
      <c r="G4" s="13"/>
    </row>
    <row r="5" customFormat="false" ht="14" hidden="false" customHeight="true" outlineLevel="0" collapsed="false">
      <c r="A5" s="3" t="n">
        <v>3</v>
      </c>
      <c r="B5" s="4" t="n">
        <v>5.62518481961265</v>
      </c>
      <c r="C5" s="4" t="n">
        <v>5.63934302886695</v>
      </c>
      <c r="F5" s="13"/>
      <c r="G5" s="13"/>
      <c r="H5" s="13"/>
      <c r="I5" s="13"/>
    </row>
    <row r="6" customFormat="false" ht="14" hidden="false" customHeight="true" outlineLevel="0" collapsed="false">
      <c r="A6" s="5"/>
      <c r="B6" s="6"/>
      <c r="C6" s="6"/>
      <c r="H6" s="13"/>
      <c r="I6" s="13"/>
    </row>
    <row r="7" customFormat="false" ht="14" hidden="false" customHeight="true" outlineLevel="0" collapsed="false">
      <c r="A7" s="3"/>
      <c r="B7" s="7"/>
      <c r="C7" s="7"/>
      <c r="H7" s="13"/>
      <c r="I7" s="13"/>
    </row>
    <row r="8" customFormat="false" ht="14" hidden="false" customHeight="true" outlineLevel="0" collapsed="false">
      <c r="A8" s="3" t="s">
        <v>4</v>
      </c>
      <c r="B8" s="7" t="n">
        <f aca="false">AVERAGE(B3:B5)</f>
        <v>5.62942568446924</v>
      </c>
      <c r="C8" s="7" t="n">
        <f aca="false">AVERAGE(C3:C5)</f>
        <v>5.63164387034023</v>
      </c>
    </row>
    <row r="9" customFormat="false" ht="14" hidden="false" customHeight="true" outlineLevel="0" collapsed="false">
      <c r="A9" s="3" t="s">
        <v>5</v>
      </c>
      <c r="B9" s="3"/>
      <c r="C9" s="8" t="n">
        <f aca="false">TTEST(B3:B5,C3:C5,2,2)</f>
        <v>0.835638912566268</v>
      </c>
    </row>
    <row r="15" customFormat="false" ht="14" hidden="false" customHeight="true" outlineLevel="0" collapsed="false">
      <c r="I15" s="13"/>
      <c r="J15" s="13"/>
      <c r="K15" s="13"/>
      <c r="L15" s="13"/>
      <c r="M15" s="13"/>
      <c r="N15" s="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wgwzj</dc:creator>
  <dc:description/>
  <dc:language>en-US</dc:language>
  <cp:lastModifiedBy>王广文</cp:lastModifiedBy>
  <dcterms:modified xsi:type="dcterms:W3CDTF">2022-02-23T13:57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F781CC1C9424DC4B59D04E146D6DDF3</vt:lpwstr>
  </property>
  <property fmtid="{D5CDD505-2E9C-101B-9397-08002B2CF9AE}" pid="3" name="KSOProductBuildVer">
    <vt:lpwstr>2052-11.1.0.11405</vt:lpwstr>
  </property>
</Properties>
</file>